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3 Unique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3" uniqueCount="724">
  <si>
    <r>
      <rPr>
        <b val="true"/>
        <sz val="9"/>
        <color rgb="FF000000"/>
        <rFont val="Arial"/>
        <family val="2"/>
      </rPr>
      <t xml:space="preserve">Supplemental Table 1</t>
    </r>
    <r>
      <rPr>
        <sz val="9"/>
        <color rgb="FF000000"/>
        <rFont val="Arial"/>
        <family val="2"/>
      </rPr>
      <t xml:space="preserve"> – List of insoluble proteins in aged </t>
    </r>
    <r>
      <rPr>
        <i val="true"/>
        <sz val="9"/>
        <color rgb="FF000000"/>
        <rFont val="Arial"/>
        <family val="2"/>
      </rPr>
      <t xml:space="preserve">C. elegans.</t>
    </r>
  </si>
  <si>
    <t xml:space="preserve">iTRAQ ratios (11 day old/1 day old)</t>
  </si>
  <si>
    <t xml:space="preserve">Replicate 1</t>
  </si>
  <si>
    <t xml:space="preserve">Replicate 2</t>
  </si>
  <si>
    <t xml:space="preserve">Replicate 3</t>
  </si>
  <si>
    <t xml:space="preserve">mean fold increase</t>
  </si>
  <si>
    <t xml:space="preserve">Peptide Accession number</t>
  </si>
  <si>
    <t xml:space="preserve">gene name</t>
  </si>
  <si>
    <t xml:space="preserve">ORF</t>
  </si>
  <si>
    <t xml:space="preserve">tested for lifespan extension</t>
  </si>
  <si>
    <t xml:space="preserve">Name</t>
  </si>
  <si>
    <t xml:space="preserve">SD</t>
  </si>
  <si>
    <t xml:space="preserve">B3CJ34|B3CJ34_CAEEL</t>
  </si>
  <si>
    <t xml:space="preserve">Y48G9A.3</t>
  </si>
  <si>
    <t xml:space="preserve">YES</t>
  </si>
  <si>
    <t xml:space="preserve"> Putative uncharacterized protein; - Caenorhabditis elegans</t>
  </si>
  <si>
    <t xml:space="preserve">N/A</t>
  </si>
  <si>
    <t xml:space="preserve">Q93615|ETFA_CAEEL</t>
  </si>
  <si>
    <t xml:space="preserve">F27D4.1</t>
  </si>
  <si>
    <t xml:space="preserve"> Probable electron transfer flavoprotein subuni - Caenorhabditis elegans</t>
  </si>
  <si>
    <t xml:space="preserve">P50140|CH60_CAEEL</t>
  </si>
  <si>
    <t xml:space="preserve">hsp-60</t>
  </si>
  <si>
    <t xml:space="preserve">Y22D7AL.5</t>
  </si>
  <si>
    <t xml:space="preserve"> Chaperonin homolog Hsp-60, mitochondrial; - Caenorhabditis elegans</t>
  </si>
  <si>
    <t xml:space="preserve">Q18212|UAP56_CAEEL</t>
  </si>
  <si>
    <t xml:space="preserve">hel-1</t>
  </si>
  <si>
    <t xml:space="preserve">C26D10.2</t>
  </si>
  <si>
    <t xml:space="preserve"> Spliceosome RNA helicase BAT1 homolog; - Caenorhabditis elegans</t>
  </si>
  <si>
    <t xml:space="preserve">Q9U332|RL31_CAEEL</t>
  </si>
  <si>
    <t xml:space="preserve">rpl-31</t>
  </si>
  <si>
    <t xml:space="preserve">W09C5.6</t>
  </si>
  <si>
    <t xml:space="preserve"> 60S ribosomal protein L31; - Caenorhabditis elegans</t>
  </si>
  <si>
    <t xml:space="preserve">O62431|SYQ_CAEEL</t>
  </si>
  <si>
    <t xml:space="preserve">ers-1</t>
  </si>
  <si>
    <t xml:space="preserve">Y41E3.4</t>
  </si>
  <si>
    <t xml:space="preserve"> Probable glutaminyl-tRNA synthetase; - Caenorhabditis elegans</t>
  </si>
  <si>
    <t xml:space="preserve">O02640|MDHM_CAEEL</t>
  </si>
  <si>
    <t xml:space="preserve">mdh-1</t>
  </si>
  <si>
    <t xml:space="preserve">F46E10.10</t>
  </si>
  <si>
    <t xml:space="preserve"> Probable malate dehydrogenase, mitochondrial; - Caenorhabditis elegans</t>
  </si>
  <si>
    <t xml:space="preserve">Q9XVP0|RS15_CAEEL</t>
  </si>
  <si>
    <t xml:space="preserve">rps-15</t>
  </si>
  <si>
    <t xml:space="preserve">F36A2.6</t>
  </si>
  <si>
    <t xml:space="preserve"> 40S ribosomal protein S15; - Caenorhabditis elegans</t>
  </si>
  <si>
    <t xml:space="preserve">P49041|RS5_CAEEL</t>
  </si>
  <si>
    <t xml:space="preserve">rps-5</t>
  </si>
  <si>
    <t xml:space="preserve">T05E11.1</t>
  </si>
  <si>
    <t xml:space="preserve"> 40S ribosomal protein S5; - Caenorhabditis elegans</t>
  </si>
  <si>
    <t xml:space="preserve">P52009|CYP1_CAEEL</t>
  </si>
  <si>
    <t xml:space="preserve">cyn-1</t>
  </si>
  <si>
    <t xml:space="preserve">Y49A3A.5</t>
  </si>
  <si>
    <t xml:space="preserve"> Peptidyl-prolyl cis-trans isomerase 1; - Caenorhabditis elegans</t>
  </si>
  <si>
    <t xml:space="preserve">Q9XVF7|RL8_CAEEL</t>
  </si>
  <si>
    <t xml:space="preserve">rpl-8</t>
  </si>
  <si>
    <t xml:space="preserve">Y24D9A.4</t>
  </si>
  <si>
    <t xml:space="preserve"> 60S ribosomal protein L8; - Caenorhabditis elegans</t>
  </si>
  <si>
    <t xml:space="preserve">Q19072|Q19072_CAEEL</t>
  </si>
  <si>
    <t xml:space="preserve">tufm-1</t>
  </si>
  <si>
    <t xml:space="preserve">Y71H2AM.23</t>
  </si>
  <si>
    <t xml:space="preserve"> Elongation factor Tu; - Caenorhabditis elegans</t>
  </si>
  <si>
    <t xml:space="preserve">P53588|SUCB1_CAEEL</t>
  </si>
  <si>
    <t xml:space="preserve">F47B10.1</t>
  </si>
  <si>
    <t xml:space="preserve"> Probable succinyl-CoA ligase [ADP-forming] sub - Caenorhabditis elegans</t>
  </si>
  <si>
    <t xml:space="preserve">O01542|O01542_CAEEL</t>
  </si>
  <si>
    <t xml:space="preserve">cpn-3</t>
  </si>
  <si>
    <t xml:space="preserve">F28H1.2</t>
  </si>
  <si>
    <t xml:space="preserve"> Calponin protein 3; - Caenorhabditis elegans</t>
  </si>
  <si>
    <t xml:space="preserve">P54811|TERA1_CAEEL</t>
  </si>
  <si>
    <t xml:space="preserve">cdc-48.1</t>
  </si>
  <si>
    <t xml:space="preserve">C06A1.1</t>
  </si>
  <si>
    <t xml:space="preserve"> Transitional endoplasmic reticulum ATPase homo - Caenorhabditis elegans</t>
  </si>
  <si>
    <t xml:space="preserve">P11141|HSP7F_CAEEL</t>
  </si>
  <si>
    <t xml:space="preserve">hsp-6</t>
  </si>
  <si>
    <t xml:space="preserve">C37H5.8</t>
  </si>
  <si>
    <t xml:space="preserve"> Heat shock 70 kDa protein F, mitochondrial; - Caenorhabditis elegans</t>
  </si>
  <si>
    <t xml:space="preserve">O44954|O44954_CAEEL</t>
  </si>
  <si>
    <t xml:space="preserve">sdha-2</t>
  </si>
  <si>
    <t xml:space="preserve">C34B2.7</t>
  </si>
  <si>
    <t xml:space="preserve"> Putative uncharacterized protein C34B2.7; - Caenorhabditis elegans</t>
  </si>
  <si>
    <t xml:space="preserve">O45430|O45430_CAEEL</t>
  </si>
  <si>
    <t xml:space="preserve">F32B6.2</t>
  </si>
  <si>
    <t xml:space="preserve"> Protein F32B6.2, partially confirmed by transc - Caenorhabditis elegans</t>
  </si>
  <si>
    <t xml:space="preserve">O44451|ODPB_CAEEL</t>
  </si>
  <si>
    <t xml:space="preserve">C04C3.3</t>
  </si>
  <si>
    <t xml:space="preserve"> Pyruvate dehydrogenase E1 component subunit be - Caenorhabditis elegans</t>
  </si>
  <si>
    <t xml:space="preserve">Q9N4I4|RL10A_CAEEL</t>
  </si>
  <si>
    <t xml:space="preserve">rpl-10a</t>
  </si>
  <si>
    <t xml:space="preserve">Y71F9AL.13</t>
  </si>
  <si>
    <t xml:space="preserve"> 60S ribosomal protein L10a; - Caenorhabditis elegans</t>
  </si>
  <si>
    <t xml:space="preserve">Q19877|RS23_CAEEL</t>
  </si>
  <si>
    <t xml:space="preserve">rps-23</t>
  </si>
  <si>
    <t xml:space="preserve">F28D1.7</t>
  </si>
  <si>
    <t xml:space="preserve"> 40S ribosomal protein S23; - Caenorhabditis elegans</t>
  </si>
  <si>
    <t xml:space="preserve">O01802|RL7_CAEEL</t>
  </si>
  <si>
    <t xml:space="preserve">rpl-7</t>
  </si>
  <si>
    <t xml:space="preserve">F53G12.10</t>
  </si>
  <si>
    <t xml:space="preserve"> 60S ribosomal protein L7; - Caenorhabditis elegans</t>
  </si>
  <si>
    <t xml:space="preserve">P17331|G3P4_CAEEL</t>
  </si>
  <si>
    <t xml:space="preserve">gpd-4</t>
  </si>
  <si>
    <t xml:space="preserve">F33H1.2</t>
  </si>
  <si>
    <t xml:space="preserve"> Glyceraldehyde-3-phosphate dehydrogenase 4; - Caenorhabditis elegans</t>
  </si>
  <si>
    <t xml:space="preserve">Q9TYR0|Q9TYR0_CAEEL</t>
  </si>
  <si>
    <t xml:space="preserve">H04M03.3</t>
  </si>
  <si>
    <t xml:space="preserve">n/a</t>
  </si>
  <si>
    <t xml:space="preserve">Q93353|IDH3B_CAEEL</t>
  </si>
  <si>
    <t xml:space="preserve">C37E2.1</t>
  </si>
  <si>
    <t xml:space="preserve"> Probable isocitrate dehydrogenase [NAD] subuni - Caenorhabditis elegans</t>
  </si>
  <si>
    <t xml:space="preserve">O45865|O45865_CAEEL</t>
  </si>
  <si>
    <t xml:space="preserve">tag-61</t>
  </si>
  <si>
    <t xml:space="preserve">T27E9.1</t>
  </si>
  <si>
    <t xml:space="preserve"> Protein T27E9.1a, confirmed by transcript evid - Caenorhabditis elegans</t>
  </si>
  <si>
    <t xml:space="preserve">P34500|TTR2_CAEEL</t>
  </si>
  <si>
    <t xml:space="preserve">ttr-2</t>
  </si>
  <si>
    <t xml:space="preserve">K03H1.4</t>
  </si>
  <si>
    <t xml:space="preserve"> Transthyretin-like protein 2; - Caenorhabditis elegans</t>
  </si>
  <si>
    <t xml:space="preserve">Q23621|Q23621_CAEEL</t>
  </si>
  <si>
    <t xml:space="preserve">ZK829.4</t>
  </si>
  <si>
    <t xml:space="preserve"> Protein ZK829.4, confirmed by transcript evide - Caenorhabditis elegans</t>
  </si>
  <si>
    <t xml:space="preserve">P34455|ACON_CAEEL</t>
  </si>
  <si>
    <t xml:space="preserve">aco-2</t>
  </si>
  <si>
    <t xml:space="preserve">F54H12.1</t>
  </si>
  <si>
    <t xml:space="preserve"> Probable aconitate hydratase, mitochondrial; - Caenorhabditis elegans</t>
  </si>
  <si>
    <t xml:space="preserve">Q22100|Q22100_CAEEL</t>
  </si>
  <si>
    <t xml:space="preserve">kat-1</t>
  </si>
  <si>
    <t xml:space="preserve">T02G5.8</t>
  </si>
  <si>
    <t xml:space="preserve"> 3-ketoacyl-coa thiolase protein 1; - Caenorhabditis elegans</t>
  </si>
  <si>
    <t xml:space="preserve">P34563|IF5A1_CAEEL</t>
  </si>
  <si>
    <t xml:space="preserve">iff-1</t>
  </si>
  <si>
    <t xml:space="preserve">T05G5.10</t>
  </si>
  <si>
    <t xml:space="preserve"> Eukaryotic translation initiation factor 5A-1; - Caenorhabditis elegans</t>
  </si>
  <si>
    <t xml:space="preserve">Q9N4J8|Q9N4J8_CAEEL</t>
  </si>
  <si>
    <t xml:space="preserve">cct-3</t>
  </si>
  <si>
    <t xml:space="preserve">F54A3.3</t>
  </si>
  <si>
    <t xml:space="preserve">No RNAi available</t>
  </si>
  <si>
    <t xml:space="preserve">Q19825|SYRC_CAEEL</t>
  </si>
  <si>
    <t xml:space="preserve">rrt-1</t>
  </si>
  <si>
    <t xml:space="preserve">F26F4.10</t>
  </si>
  <si>
    <t xml:space="preserve"> Probable arginyl-tRNA synthetase, cytoplasmic; - Caenorhabditis elegans</t>
  </si>
  <si>
    <t xml:space="preserve">O44549|O44549_CAEEL</t>
  </si>
  <si>
    <t xml:space="preserve">K06A5.6</t>
  </si>
  <si>
    <t xml:space="preserve">P62784|H4_CAEEL</t>
  </si>
  <si>
    <t xml:space="preserve">SEVERAL TESTED</t>
  </si>
  <si>
    <t xml:space="preserve"> Histone H4; - Caenorhabditis elegans</t>
  </si>
  <si>
    <t xml:space="preserve">Q9BKU5|Q9BKU5_CAEEL</t>
  </si>
  <si>
    <t xml:space="preserve">Y37E3.8</t>
  </si>
  <si>
    <t xml:space="preserve">Q9BKT7|Q9BKT7_CAEEL</t>
  </si>
  <si>
    <t xml:space="preserve">Y37E3.17</t>
  </si>
  <si>
    <t xml:space="preserve">Q20206|Q20206_CAEEL</t>
  </si>
  <si>
    <t xml:space="preserve">rps-11</t>
  </si>
  <si>
    <t xml:space="preserve">F40F11.1</t>
  </si>
  <si>
    <t xml:space="preserve"> Protein F40F11.1, confirmed by transcript evid - Caenorhabditis elegans</t>
  </si>
  <si>
    <t xml:space="preserve">P34255|YKA3_CAEEL</t>
  </si>
  <si>
    <t xml:space="preserve">B0303.3</t>
  </si>
  <si>
    <t xml:space="preserve"> Uncharacterized protein B0303.3; - Caenorhabditis elegans</t>
  </si>
  <si>
    <t xml:space="preserve">Q9U302|Q9U302_CAEEL</t>
  </si>
  <si>
    <t xml:space="preserve">pab-1</t>
  </si>
  <si>
    <t xml:space="preserve">Y106G6H.2</t>
  </si>
  <si>
    <t xml:space="preserve"> Protein Y106G6H.2a, confirmed by transcript ev - Caenorhabditis elegans</t>
  </si>
  <si>
    <t xml:space="preserve">O02225|O02225_CAEEL</t>
  </si>
  <si>
    <t xml:space="preserve">gln-6</t>
  </si>
  <si>
    <t xml:space="preserve">C28D4.3</t>
  </si>
  <si>
    <t xml:space="preserve"> Protein C28D4.3, confirmed by transcript evide - Caenorhabditis elegans</t>
  </si>
  <si>
    <t xml:space="preserve">P53589|SUCB2_CAEEL</t>
  </si>
  <si>
    <t xml:space="preserve">C50F7.4</t>
  </si>
  <si>
    <t xml:space="preserve"> Probable succinyl-CoA ligase [GDP-forming] sub - Caenorhabditis elegans</t>
  </si>
  <si>
    <t xml:space="preserve">Q09533|RL10_CAEEL</t>
  </si>
  <si>
    <t xml:space="preserve">rpl-10</t>
  </si>
  <si>
    <t xml:space="preserve">F10B5.1</t>
  </si>
  <si>
    <t xml:space="preserve"> 60S ribosomal protein L10; - Caenorhabditis elegans</t>
  </si>
  <si>
    <t xml:space="preserve">P53013|EF1A_CAEEL</t>
  </si>
  <si>
    <t xml:space="preserve">eft-3</t>
  </si>
  <si>
    <t xml:space="preserve">F31E3.5</t>
  </si>
  <si>
    <t xml:space="preserve"> Elongation factor 1-alpha; - Caenorhabditis elegans</t>
  </si>
  <si>
    <t xml:space="preserve">Q93714|IDH3A_CAEEL</t>
  </si>
  <si>
    <t xml:space="preserve">F43G9.1</t>
  </si>
  <si>
    <t xml:space="preserve">Q6A8K1|Q6A8K1_CAEEL</t>
  </si>
  <si>
    <t xml:space="preserve">act-4</t>
  </si>
  <si>
    <t xml:space="preserve">M03F4.2</t>
  </si>
  <si>
    <t xml:space="preserve"> Actin protein 4, isoform c; - Caenorhabditis elegans</t>
  </si>
  <si>
    <t xml:space="preserve">P98080|YMT1_CAEEL</t>
  </si>
  <si>
    <t xml:space="preserve">F56D2.1</t>
  </si>
  <si>
    <t xml:space="preserve"> Uncharacterized peptidase-like protein F56D2.1 - Caenorhabditis elegans</t>
  </si>
  <si>
    <t xml:space="preserve">P46561|ATPB_CAEEL</t>
  </si>
  <si>
    <t xml:space="preserve">atp-2</t>
  </si>
  <si>
    <t xml:space="preserve">C34E10.6</t>
  </si>
  <si>
    <t xml:space="preserve"> ATP synthase subunit beta, mitochondrial; - Caenorhabditis elegans</t>
  </si>
  <si>
    <t xml:space="preserve">Q9XXK1|ATPA_CAEEL</t>
  </si>
  <si>
    <t xml:space="preserve">H28O16.1</t>
  </si>
  <si>
    <t xml:space="preserve"> ATP synthase subunit alpha, mitochondrial; - Caenorhabditis elegans</t>
  </si>
  <si>
    <t xml:space="preserve">P46769|RSSA_CAEEL</t>
  </si>
  <si>
    <t xml:space="preserve">rps-0</t>
  </si>
  <si>
    <t xml:space="preserve">B0393.1</t>
  </si>
  <si>
    <t xml:space="preserve"> Probable 40S ribosomal protein SA; - Caenorhabditis elegans</t>
  </si>
  <si>
    <t xml:space="preserve">Q21215|GBLP_CAEEL</t>
  </si>
  <si>
    <t xml:space="preserve">rack-1</t>
  </si>
  <si>
    <t xml:space="preserve">K04D7.1</t>
  </si>
  <si>
    <t xml:space="preserve"> Guanine nucleotide-binding protein subunit bet - Caenorhabditis elegans</t>
  </si>
  <si>
    <t xml:space="preserve">Q9N358|TCPQ_CAEEL</t>
  </si>
  <si>
    <t xml:space="preserve">Y55F3AR.3</t>
  </si>
  <si>
    <t xml:space="preserve"> T-complex protein 1 subunit theta; - Caenorhabditis elegans</t>
  </si>
  <si>
    <t xml:space="preserve">O02056|RL4_CAEEL</t>
  </si>
  <si>
    <t xml:space="preserve">rpl-4</t>
  </si>
  <si>
    <t xml:space="preserve">B0041.4</t>
  </si>
  <si>
    <t xml:space="preserve"> 60S ribosomal protein L4; - Caenorhabditis elegans</t>
  </si>
  <si>
    <t xml:space="preserve">Q0PDK0|Q0PDK0_CAEEL</t>
  </si>
  <si>
    <t xml:space="preserve">F01G4.6</t>
  </si>
  <si>
    <t xml:space="preserve"> Protein F01G4.6b, confirmed by transcript evid - Caenorhabditis elegans</t>
  </si>
  <si>
    <t xml:space="preserve">Q9BL19|RL17_CAEEL</t>
  </si>
  <si>
    <t xml:space="preserve">rpl-17</t>
  </si>
  <si>
    <t xml:space="preserve">Y48G8AL.8</t>
  </si>
  <si>
    <t xml:space="preserve"> 60S ribosomal protein L17; - Caenorhabditis elegans</t>
  </si>
  <si>
    <t xml:space="preserve">Q9N4Y8|Q9N4Y8_CAEEL</t>
  </si>
  <si>
    <t xml:space="preserve">nuo-5</t>
  </si>
  <si>
    <t xml:space="preserve">Y45G12B.1</t>
  </si>
  <si>
    <t xml:space="preserve"> NADH-ubiquinone oxidoreductase 75 kDa subunit; - Caenorhabditis elegans</t>
  </si>
  <si>
    <t xml:space="preserve">Q9XTI0|3HIDH_CAEEL</t>
  </si>
  <si>
    <t xml:space="preserve">B0250.5</t>
  </si>
  <si>
    <t xml:space="preserve"> Probable 3-hydroxyisobutyrate dehydrogenase, m - Caenorhabditis elegans</t>
  </si>
  <si>
    <t xml:space="preserve">P27639|IF4A_CAEEL</t>
  </si>
  <si>
    <t xml:space="preserve">inf-1</t>
  </si>
  <si>
    <t xml:space="preserve">F57B9.6</t>
  </si>
  <si>
    <t xml:space="preserve"> Eukaryotic initiation factor 4A; - Caenorhabditis elegans</t>
  </si>
  <si>
    <t xml:space="preserve">Q9U296|Q9U296_CAEEL</t>
  </si>
  <si>
    <t xml:space="preserve">Y48B6A.12</t>
  </si>
  <si>
    <t xml:space="preserve"> Malic enzyme; - Caenorhabditis elegans</t>
  </si>
  <si>
    <t xml:space="preserve">Q9XU13|Q9XU13_CAEEL</t>
  </si>
  <si>
    <t xml:space="preserve">sca-1</t>
  </si>
  <si>
    <t xml:space="preserve">K11D9.2</t>
  </si>
  <si>
    <t xml:space="preserve">Q21824|TDX1_CAEEL</t>
  </si>
  <si>
    <t xml:space="preserve">prdx-3</t>
  </si>
  <si>
    <t xml:space="preserve">R07E5.2</t>
  </si>
  <si>
    <t xml:space="preserve"> Probable peroxiredoxin prdx-3; - Caenorhabditis elegans</t>
  </si>
  <si>
    <t xml:space="preserve">Q19278|Q19278_CAEEL</t>
  </si>
  <si>
    <t xml:space="preserve">F09F7.4</t>
  </si>
  <si>
    <t xml:space="preserve">Q6BEU5|Q6BEU5_CAEEL</t>
  </si>
  <si>
    <t xml:space="preserve">rpl-3</t>
  </si>
  <si>
    <t xml:space="preserve">F13B10.2/F13B10.2c</t>
  </si>
  <si>
    <t xml:space="preserve"> Protein F13B10.2c, confirmed by transcript evi - Caenorhabditis elegans</t>
  </si>
  <si>
    <t xml:space="preserve">P18833|COL8_CAEEL</t>
  </si>
  <si>
    <t xml:space="preserve">col-8</t>
  </si>
  <si>
    <t xml:space="preserve">F11H8.3</t>
  </si>
  <si>
    <t xml:space="preserve"> Cuticle collagen 8; - Caenorhabditis elegans</t>
  </si>
  <si>
    <t xml:space="preserve">P41988|TCPA_CAEEL</t>
  </si>
  <si>
    <t xml:space="preserve">cct-1</t>
  </si>
  <si>
    <t xml:space="preserve">T05C12.7</t>
  </si>
  <si>
    <t xml:space="preserve"> T-complex protein 1 subunit alpha; - Caenorhabditis elegans</t>
  </si>
  <si>
    <t xml:space="preserve">O44952|LONM_CAEEL</t>
  </si>
  <si>
    <t xml:space="preserve">C34B2.6</t>
  </si>
  <si>
    <t xml:space="preserve"> Lon protease homolog, mitochondrial; - Caenorhabditis elegans</t>
  </si>
  <si>
    <t xml:space="preserve">Q95XQ8|Q95XQ8_CAEEL</t>
  </si>
  <si>
    <t xml:space="preserve">mcm-4</t>
  </si>
  <si>
    <t xml:space="preserve">Y39G10AR.14</t>
  </si>
  <si>
    <t xml:space="preserve"> Yeast mcm - Caenorhabditis elegans</t>
  </si>
  <si>
    <t xml:space="preserve">Q22347|ACADM_CAEEL</t>
  </si>
  <si>
    <t xml:space="preserve">T08G2.3</t>
  </si>
  <si>
    <t xml:space="preserve"> Probable medium-chain specific acyl-CoA dehydr - Caenorhabditis elegans</t>
  </si>
  <si>
    <t xml:space="preserve">O02639|RL19_CAEEL</t>
  </si>
  <si>
    <t xml:space="preserve">rpl-19</t>
  </si>
  <si>
    <t xml:space="preserve">C09D4.5</t>
  </si>
  <si>
    <t xml:space="preserve"> 60S ribosomal protein L19; - Caenorhabditis elegans</t>
  </si>
  <si>
    <t xml:space="preserve">Q22054|RS16_CAEEL</t>
  </si>
  <si>
    <t xml:space="preserve">rps-16</t>
  </si>
  <si>
    <t xml:space="preserve">T01C3.6</t>
  </si>
  <si>
    <t xml:space="preserve"> 40S ribosomal protein S16; - Caenorhabditis elegans</t>
  </si>
  <si>
    <t xml:space="preserve">Q09629|KADY_CAEEL</t>
  </si>
  <si>
    <t xml:space="preserve">ZK673.2</t>
  </si>
  <si>
    <t xml:space="preserve"> Probable adenylate kinase isoenzyme ZK673.2; - Caenorhabditis elegans</t>
  </si>
  <si>
    <t xml:space="preserve">Q9N3X2|RS4_CAEEL</t>
  </si>
  <si>
    <t xml:space="preserve">rps-4</t>
  </si>
  <si>
    <t xml:space="preserve">Y43B11AR.4</t>
  </si>
  <si>
    <t xml:space="preserve"> 40S ribosomal protein S4; - Caenorhabditis elegans</t>
  </si>
  <si>
    <t xml:space="preserve">Q23571|Q23571_CAEEL</t>
  </si>
  <si>
    <t xml:space="preserve">ZK669.4</t>
  </si>
  <si>
    <t xml:space="preserve"> Protein ZK669.4, confirmed by transcript evide - Caenorhabditis elegans</t>
  </si>
  <si>
    <t xml:space="preserve">Q09543|2AAA_CAEEL</t>
  </si>
  <si>
    <t xml:space="preserve">paa-1</t>
  </si>
  <si>
    <t xml:space="preserve">F48E8.5</t>
  </si>
  <si>
    <t xml:space="preserve"> Probable serine/threonine-protein phosphatase  - Caenorhabditis elegans</t>
  </si>
  <si>
    <t xml:space="preserve">Q21233|Q21233_CAEEL</t>
  </si>
  <si>
    <t xml:space="preserve">nuo-4</t>
  </si>
  <si>
    <t xml:space="preserve">K04G7.4</t>
  </si>
  <si>
    <t xml:space="preserve">Q9XWU9|Q9XWU9_CAEEL</t>
  </si>
  <si>
    <t xml:space="preserve">Y37D8A.19</t>
  </si>
  <si>
    <t xml:space="preserve"> Protein Y37D8A.19, confirmed by transcript evi - Caenorhabditis elegans</t>
  </si>
  <si>
    <t xml:space="preserve">Q23258|Q23258_CAEEL</t>
  </si>
  <si>
    <t xml:space="preserve">ZC373.2</t>
  </si>
  <si>
    <t xml:space="preserve"> Protein ZC373.2, partially confirmed by transc - Caenorhabditis elegans</t>
  </si>
  <si>
    <t xml:space="preserve">P34575|CISY_CAEEL</t>
  </si>
  <si>
    <t xml:space="preserve">cts-1</t>
  </si>
  <si>
    <t xml:space="preserve">T20G5.2</t>
  </si>
  <si>
    <t xml:space="preserve"> Probable citrate synthase, mitochondrial; - Caenorhabditis elegans</t>
  </si>
  <si>
    <t xml:space="preserve">Q18688|HSP90_CAEEL</t>
  </si>
  <si>
    <t xml:space="preserve">daf-21</t>
  </si>
  <si>
    <t xml:space="preserve">C47E8.5</t>
  </si>
  <si>
    <t xml:space="preserve"> Heat shock protein 90; - Caenorhabditis elegans</t>
  </si>
  <si>
    <t xml:space="preserve">P48158|RL23_CAEEL</t>
  </si>
  <si>
    <t xml:space="preserve">rpl-23</t>
  </si>
  <si>
    <t xml:space="preserve">B0336.10</t>
  </si>
  <si>
    <t xml:space="preserve"> 60S ribosomal protein L23; - Caenorhabditis elegans</t>
  </si>
  <si>
    <t xml:space="preserve">P52275|TBB2_CAEEL</t>
  </si>
  <si>
    <t xml:space="preserve">tbb-2</t>
  </si>
  <si>
    <t xml:space="preserve">C36E8.5</t>
  </si>
  <si>
    <t xml:space="preserve"> Tubulin beta-2 chain; - Caenorhabditis elegans</t>
  </si>
  <si>
    <t xml:space="preserve">Q8IG31|Q8IG31_CAEEL</t>
  </si>
  <si>
    <t xml:space="preserve">prdx-2</t>
  </si>
  <si>
    <t xml:space="preserve">F09E5.15</t>
  </si>
  <si>
    <t xml:space="preserve"> Peroxiredoxin protein 2, isoform a; - Caenorhabditis elegans</t>
  </si>
  <si>
    <t xml:space="preserve">P53596|SUCA_CAEEL</t>
  </si>
  <si>
    <t xml:space="preserve">C05G5.4</t>
  </si>
  <si>
    <t xml:space="preserve">P48150|RS14_CAEEL</t>
  </si>
  <si>
    <t xml:space="preserve">rps-14</t>
  </si>
  <si>
    <t xml:space="preserve">F37C12.9</t>
  </si>
  <si>
    <t xml:space="preserve"> 40S ribosomal protein S14; - Caenorhabditis elegans</t>
  </si>
  <si>
    <t xml:space="preserve">Q86D21|Q86D21_CAEEL</t>
  </si>
  <si>
    <t xml:space="preserve">trs-1</t>
  </si>
  <si>
    <t xml:space="preserve">C47D12.6</t>
  </si>
  <si>
    <t xml:space="preserve"> Protein C47D12.6b, confirmed by transcript evi - Caenorhabditis elegans</t>
  </si>
  <si>
    <t xml:space="preserve">O17732|PYC1_CAEEL</t>
  </si>
  <si>
    <t xml:space="preserve">pyc-1</t>
  </si>
  <si>
    <t xml:space="preserve">D2023.2</t>
  </si>
  <si>
    <t xml:space="preserve"> Pyruvate carboxylase 1; - Caenorhabditis elegans</t>
  </si>
  <si>
    <t xml:space="preserve">Q19722|SYNC_CAEEL</t>
  </si>
  <si>
    <t xml:space="preserve">nrs-1</t>
  </si>
  <si>
    <t xml:space="preserve">F22D6.3</t>
  </si>
  <si>
    <t xml:space="preserve"> Asparaginyl-tRNA synthetase, cytoplasmic; - Caenorhabditis elegans</t>
  </si>
  <si>
    <t xml:space="preserve">Q8I111|Q8I111_CAEEL</t>
  </si>
  <si>
    <t xml:space="preserve">T05H10.6/T05H10.6b</t>
  </si>
  <si>
    <t xml:space="preserve"> Protein T05H10.6b, confirmed by transcript evi - Caenorhabditis elegans</t>
  </si>
  <si>
    <t xml:space="preserve">Q8WQA8|Q8WQA8_CAEEL</t>
  </si>
  <si>
    <t xml:space="preserve">rps-20</t>
  </si>
  <si>
    <t xml:space="preserve">Y105E8A.16</t>
  </si>
  <si>
    <t xml:space="preserve"> Protein Y105E8A.16, confirmed by transcript ev - Caenorhabditis elegans</t>
  </si>
  <si>
    <t xml:space="preserve">Q09657|Q09657_CAEEL</t>
  </si>
  <si>
    <t xml:space="preserve">ZK1320.9</t>
  </si>
  <si>
    <t xml:space="preserve"> Protein ZK1320.9, confirmed by transcript evid - Caenorhabditis elegans</t>
  </si>
  <si>
    <t xml:space="preserve">Q19057|Q19057_CAEEL</t>
  </si>
  <si>
    <t xml:space="preserve">E04F6.5</t>
  </si>
  <si>
    <t xml:space="preserve"> Putative uncharacterized protein E04F6.5; - Caenorhabditis elegans</t>
  </si>
  <si>
    <t xml:space="preserve">Q93573|TCTP_CAEEL</t>
  </si>
  <si>
    <t xml:space="preserve">tct-1</t>
  </si>
  <si>
    <t xml:space="preserve">F25H2.11</t>
  </si>
  <si>
    <t xml:space="preserve">Q95YF3|CGH1_CAEEL</t>
  </si>
  <si>
    <t xml:space="preserve">cgh-1</t>
  </si>
  <si>
    <t xml:space="preserve">C07H6.5</t>
  </si>
  <si>
    <t xml:space="preserve"> ATP-dependent RNA helicase cgh-1; - Caenorhabditis elegans</t>
  </si>
  <si>
    <t xml:space="preserve">P29691|EF2_CAEEL</t>
  </si>
  <si>
    <t xml:space="preserve">eft-2</t>
  </si>
  <si>
    <t xml:space="preserve">F25H5.4</t>
  </si>
  <si>
    <t xml:space="preserve"> Elongation factor 2; - Caenorhabditis elegans</t>
  </si>
  <si>
    <t xml:space="preserve">P05690|VIT2_CAEEL</t>
  </si>
  <si>
    <t xml:space="preserve">vit-2</t>
  </si>
  <si>
    <t xml:space="preserve">C42D8.2</t>
  </si>
  <si>
    <t xml:space="preserve"> Vitellogenin-2; - Caenorhabditis elegans</t>
  </si>
  <si>
    <t xml:space="preserve">Q09603|Q09603_CAEEL</t>
  </si>
  <si>
    <t xml:space="preserve">ech-4</t>
  </si>
  <si>
    <t xml:space="preserve">R06F6.9</t>
  </si>
  <si>
    <t xml:space="preserve"> Protein R06F6.9, confirmed by transcript evide - Caenorhabditis elegans</t>
  </si>
  <si>
    <t xml:space="preserve">Q9N3T5|Q9N3T5_CAEEL</t>
  </si>
  <si>
    <t xml:space="preserve">spg-7</t>
  </si>
  <si>
    <t xml:space="preserve">Y47G6A.10</t>
  </si>
  <si>
    <t xml:space="preserve"> Spg - Caenorhabditis elegans</t>
  </si>
  <si>
    <t xml:space="preserve">Q20121|Q20121_CAEEL</t>
  </si>
  <si>
    <t xml:space="preserve">acs-4</t>
  </si>
  <si>
    <t xml:space="preserve">F37C12.7</t>
  </si>
  <si>
    <t xml:space="preserve"> Fatty acid coa synthetase family protein 4, co - Caenorhabditis elegans</t>
  </si>
  <si>
    <t xml:space="preserve">Q17831|Q17831_CAEEL</t>
  </si>
  <si>
    <t xml:space="preserve">cpt-2</t>
  </si>
  <si>
    <t xml:space="preserve">R07H5.2</t>
  </si>
  <si>
    <t xml:space="preserve"> Protein R07H5.2a, partially confirmed by trans - Caenorhabditis elegans</t>
  </si>
  <si>
    <t xml:space="preserve">P09446|HSP7A_CAEEL</t>
  </si>
  <si>
    <t xml:space="preserve">hsp-1</t>
  </si>
  <si>
    <t xml:space="preserve">F26D10.3</t>
  </si>
  <si>
    <t xml:space="preserve"> Heat shock 70 kDa protein A; - Caenorhabditis elegans</t>
  </si>
  <si>
    <t xml:space="preserve">O16368|PRS4_CAEEL</t>
  </si>
  <si>
    <t xml:space="preserve">rpt-2</t>
  </si>
  <si>
    <t xml:space="preserve">F29G9.5</t>
  </si>
  <si>
    <t xml:space="preserve"> Probable 26S protease regulatory subunit 4; - Caenorhabditis elegans</t>
  </si>
  <si>
    <t xml:space="preserve">Q21902|MCM5_CAEEL</t>
  </si>
  <si>
    <t xml:space="preserve">mcm-5</t>
  </si>
  <si>
    <t xml:space="preserve">R10E4.4</t>
  </si>
  <si>
    <t xml:space="preserve"> DNA replication licensing factor mcm-5; - Caenorhabditis elegans</t>
  </si>
  <si>
    <t xml:space="preserve">O02642|O02642_CAEEL</t>
  </si>
  <si>
    <t xml:space="preserve">F23H11.3</t>
  </si>
  <si>
    <t xml:space="preserve"> Putative uncharacterized protein F23H11.3; - Caenorhabditis elegans</t>
  </si>
  <si>
    <t xml:space="preserve">Q20363|SIP1_CAEEL</t>
  </si>
  <si>
    <t xml:space="preserve">sip-1</t>
  </si>
  <si>
    <t xml:space="preserve">F43D9.4</t>
  </si>
  <si>
    <t xml:space="preserve"> Stress-induced protein 1; - Caenorhabditis elegans</t>
  </si>
  <si>
    <t xml:space="preserve">P52015|CYP7_CAEEL</t>
  </si>
  <si>
    <t xml:space="preserve">cyn-7</t>
  </si>
  <si>
    <t xml:space="preserve">Y75B12B.2</t>
  </si>
  <si>
    <t xml:space="preserve">P48154|RS3A_CAEEL</t>
  </si>
  <si>
    <t xml:space="preserve">rps-1</t>
  </si>
  <si>
    <t xml:space="preserve">F56F3.5</t>
  </si>
  <si>
    <t xml:space="preserve"> 40S ribosomal protein S3a; - Caenorhabditis elegans</t>
  </si>
  <si>
    <t xml:space="preserve">O17214|FUMH_CAEEL</t>
  </si>
  <si>
    <t xml:space="preserve">fum-1</t>
  </si>
  <si>
    <t xml:space="preserve">H14A12.2</t>
  </si>
  <si>
    <t xml:space="preserve">Q9XW17|Q9XW17_CAEEL</t>
  </si>
  <si>
    <t xml:space="preserve">car-1</t>
  </si>
  <si>
    <t xml:space="preserve">Y18D10A.17</t>
  </si>
  <si>
    <t xml:space="preserve"> Protein Y18D10A.17, confirmed by transcript ev - Caenorhabditis elegans</t>
  </si>
  <si>
    <t xml:space="preserve">P46550|TCPZ_CAEEL</t>
  </si>
  <si>
    <t xml:space="preserve">cct-6</t>
  </si>
  <si>
    <t xml:space="preserve">F01F1.8</t>
  </si>
  <si>
    <t xml:space="preserve"> T-complex protein 1 subunit zeta; - Caenorhabditis elegans</t>
  </si>
  <si>
    <t xml:space="preserve">Q23150|Q23150_CAEEL</t>
  </si>
  <si>
    <t xml:space="preserve">col-181</t>
  </si>
  <si>
    <t xml:space="preserve">W03G11.1/W03G11.1a</t>
  </si>
  <si>
    <t xml:space="preserve"> Protein W03G11.1a, partially confirmed by tran - Caenorhabditis elegans</t>
  </si>
  <si>
    <t xml:space="preserve">Q19749|ODP2_CAEEL</t>
  </si>
  <si>
    <t xml:space="preserve">F23B12.5</t>
  </si>
  <si>
    <t xml:space="preserve"> Dihydrolipoyllysine-residue acetyltransferase  - Caenorhabditis elegans</t>
  </si>
  <si>
    <t xml:space="preserve">O44446|O44446_CAEEL</t>
  </si>
  <si>
    <t xml:space="preserve">ivd-1</t>
  </si>
  <si>
    <t xml:space="preserve">C02B10.1</t>
  </si>
  <si>
    <t xml:space="preserve"> Putative uncharacterized protein - Caenorhabditis elegans</t>
  </si>
  <si>
    <t xml:space="preserve">Q09545|DHSB_CAEEL</t>
  </si>
  <si>
    <t xml:space="preserve">sdhb-1</t>
  </si>
  <si>
    <t xml:space="preserve">F42A8.2</t>
  </si>
  <si>
    <t xml:space="preserve"> Succinate dehydrogenase [ubiquinone] iron-sulf - Caenorhabditis elegans</t>
  </si>
  <si>
    <t xml:space="preserve">Q18599|Q18599_CAEEL</t>
  </si>
  <si>
    <t xml:space="preserve">C44B7.10</t>
  </si>
  <si>
    <t xml:space="preserve">P41932|14331_CAEEL</t>
  </si>
  <si>
    <t xml:space="preserve">par-5</t>
  </si>
  <si>
    <t xml:space="preserve">M117.2</t>
  </si>
  <si>
    <t xml:space="preserve"> 14-3-3-like protein 1; - Caenorhabditis elegans</t>
  </si>
  <si>
    <t xml:space="preserve">P48152|RS3_CAEEL</t>
  </si>
  <si>
    <t xml:space="preserve">rps-3</t>
  </si>
  <si>
    <t xml:space="preserve">C23G10.3</t>
  </si>
  <si>
    <t xml:space="preserve"> 40S ribosomal protein S3; - Caenorhabditis elegans</t>
  </si>
  <si>
    <t xml:space="preserve">Q4A1S8|Q4A1S8_CAEEL</t>
  </si>
  <si>
    <t xml:space="preserve">Y39E4A.3</t>
  </si>
  <si>
    <t xml:space="preserve"> Protein Y39E4A.3b, confirmed by transcript evi - Caenorhabditis elegans</t>
  </si>
  <si>
    <t xml:space="preserve">Q93572|RLA0_CAEEL</t>
  </si>
  <si>
    <t xml:space="preserve">rpa-0</t>
  </si>
  <si>
    <t xml:space="preserve">F25H2.10</t>
  </si>
  <si>
    <t xml:space="preserve"> 60S acidic ribosomal protein P0; - Caenorhabditis elegans</t>
  </si>
  <si>
    <t xml:space="preserve">Q18040|OAT_CAEEL</t>
  </si>
  <si>
    <t xml:space="preserve">C16A3.10</t>
  </si>
  <si>
    <t xml:space="preserve"> Probable ornithine aminotransferase, mitochond - Caenorhabditis elegans</t>
  </si>
  <si>
    <t xml:space="preserve">O02286|O02286_CAEEL</t>
  </si>
  <si>
    <t xml:space="preserve">R11A5.4</t>
  </si>
  <si>
    <t xml:space="preserve">R11A5.4/R11A5.4a</t>
  </si>
  <si>
    <t xml:space="preserve"> Protein R11A5.4a, confirmed by transcript evid - Caenorhabditis elegans</t>
  </si>
  <si>
    <t xml:space="preserve">Q95XJ0|Q95XJ0_CAEEL</t>
  </si>
  <si>
    <t xml:space="preserve">Y69A2AR.18</t>
  </si>
  <si>
    <t xml:space="preserve"> ATP synthase gamma chain; - Caenorhabditis elegans</t>
  </si>
  <si>
    <t xml:space="preserve">P91917|TG210_CAEEL</t>
  </si>
  <si>
    <t xml:space="preserve">tag-210</t>
  </si>
  <si>
    <t xml:space="preserve">W08E3.3</t>
  </si>
  <si>
    <t xml:space="preserve"> Putative GTP-binding protein tag-210; - Caenorhabditis elegans</t>
  </si>
  <si>
    <t xml:space="preserve">Q03604|RIR1_CAEEL</t>
  </si>
  <si>
    <t xml:space="preserve">rnr-1</t>
  </si>
  <si>
    <t xml:space="preserve">T23G5.1</t>
  </si>
  <si>
    <t xml:space="preserve"> Ribonucleoside-diphosphate reductase large sub - Caenorhabditis elegans</t>
  </si>
  <si>
    <t xml:space="preserve">Q9XW16|PROF1_CAEEL</t>
  </si>
  <si>
    <t xml:space="preserve">pfn-1</t>
  </si>
  <si>
    <t xml:space="preserve">Y18D10A.20</t>
  </si>
  <si>
    <t xml:space="preserve"> Profilin-1; - Caenorhabditis elegans</t>
  </si>
  <si>
    <t xml:space="preserve">Q3S1J5|Q3S1J5_CAEEL</t>
  </si>
  <si>
    <t xml:space="preserve">uba-1</t>
  </si>
  <si>
    <t xml:space="preserve">C47E12.5/C47E12.5B</t>
  </si>
  <si>
    <t xml:space="preserve"> Ubiquitin-activating enzyme E1; - Caenorhabditis elegans</t>
  </si>
  <si>
    <t xml:space="preserve">P10299|GSTP1_CAEEL</t>
  </si>
  <si>
    <t xml:space="preserve">gst-1</t>
  </si>
  <si>
    <t xml:space="preserve">R107.7</t>
  </si>
  <si>
    <t xml:space="preserve"> Glutathione S-transferase P; - Caenorhabditis elegans</t>
  </si>
  <si>
    <t xml:space="preserve">Q27876|H2B4_CAEEL</t>
  </si>
  <si>
    <t xml:space="preserve"> Probable histone H2B 4; - Caenorhabditis elegans</t>
  </si>
  <si>
    <t xml:space="preserve">P18948|VIT6_CAEEL</t>
  </si>
  <si>
    <t xml:space="preserve">vit-6</t>
  </si>
  <si>
    <t xml:space="preserve">K07H8.6</t>
  </si>
  <si>
    <t xml:space="preserve"> Vitellogenin-6; - Caenorhabditis elegans</t>
  </si>
  <si>
    <t xml:space="preserve">P47208|TCPD_CAEEL</t>
  </si>
  <si>
    <t xml:space="preserve">cct-4</t>
  </si>
  <si>
    <t xml:space="preserve">K01C8.10</t>
  </si>
  <si>
    <t xml:space="preserve">P49196|RS12_CAEEL</t>
  </si>
  <si>
    <t xml:space="preserve">rps-12</t>
  </si>
  <si>
    <t xml:space="preserve">F54E7.2</t>
  </si>
  <si>
    <t xml:space="preserve"> 40S ribosomal protein S12; - Caenorhabditis elegans</t>
  </si>
  <si>
    <t xml:space="preserve">Q18787|PRS7_CAEEL</t>
  </si>
  <si>
    <t xml:space="preserve">rpt-1</t>
  </si>
  <si>
    <t xml:space="preserve">C52E4.4</t>
  </si>
  <si>
    <t xml:space="preserve"> 26S protease regulatory subunit 7; - Caenorhabditis elegans</t>
  </si>
  <si>
    <t xml:space="preserve">Q8MQ04|Q8MQ04_CAEEL</t>
  </si>
  <si>
    <t xml:space="preserve">zen-4</t>
  </si>
  <si>
    <t xml:space="preserve">M03D4.1</t>
  </si>
  <si>
    <t xml:space="preserve"> Zygotic epidermal enclosure defective protein  - Caenorhabditis elegans</t>
  </si>
  <si>
    <t xml:space="preserve">Q9XV52|EFGM_CAEEL</t>
  </si>
  <si>
    <t xml:space="preserve">F29C12.4</t>
  </si>
  <si>
    <t xml:space="preserve"> Probable elongation factor G, mitochondrial; - Caenorhabditis elegans</t>
  </si>
  <si>
    <t xml:space="preserve">Q9GYT0|Q9GYT0_CAEEL</t>
  </si>
  <si>
    <t xml:space="preserve">T08B2.7</t>
  </si>
  <si>
    <t xml:space="preserve">Q9BKU3|Q9BKU3_CAEEL</t>
  </si>
  <si>
    <t xml:space="preserve">Y37E3.10</t>
  </si>
  <si>
    <t xml:space="preserve">Q9BIB8|Q9BIB8_CAEEL</t>
  </si>
  <si>
    <t xml:space="preserve">imb-1</t>
  </si>
  <si>
    <t xml:space="preserve">F28B3.8</t>
  </si>
  <si>
    <t xml:space="preserve"> Importin beta family protein 1; - Caenorhabditis elegans</t>
  </si>
  <si>
    <t xml:space="preserve">Q19328|Q19328_CAEEL</t>
  </si>
  <si>
    <t xml:space="preserve">tsn-1</t>
  </si>
  <si>
    <t xml:space="preserve">F10G7.2</t>
  </si>
  <si>
    <t xml:space="preserve"> Tudor staphylococcal nuclease homolog protein  - Caenorhabditis elegans</t>
  </si>
  <si>
    <t xml:space="preserve">Q9BMU4|Q9BMU4_CAEEL</t>
  </si>
  <si>
    <t xml:space="preserve">4D561</t>
  </si>
  <si>
    <t xml:space="preserve">Y54G2A.2</t>
  </si>
  <si>
    <t xml:space="preserve">O16202|O16202_CAEEL</t>
  </si>
  <si>
    <t xml:space="preserve">lys-7</t>
  </si>
  <si>
    <t xml:space="preserve">C02A12.4</t>
  </si>
  <si>
    <t xml:space="preserve"> Lysozyme protein 7; - Caenorhabditis elegans</t>
  </si>
  <si>
    <t xml:space="preserve">Q19699|Q19699_CAEEL</t>
  </si>
  <si>
    <t xml:space="preserve">F22B3.4</t>
  </si>
  <si>
    <t xml:space="preserve"> Protein F22B3.4, partially confirmed by transc - Caenorhabditis elegans</t>
  </si>
  <si>
    <t xml:space="preserve">P34690|TBA2_CAEEL</t>
  </si>
  <si>
    <t xml:space="preserve">tba-2</t>
  </si>
  <si>
    <t xml:space="preserve">K02F2.2</t>
  </si>
  <si>
    <t xml:space="preserve"> Tubulin alpha-2 chain; - Caenorhabditis elegans</t>
  </si>
  <si>
    <t xml:space="preserve">P27604|SAHH_CAEEL</t>
  </si>
  <si>
    <t xml:space="preserve">dpy-14</t>
  </si>
  <si>
    <t xml:space="preserve">H27M09.4</t>
  </si>
  <si>
    <t xml:space="preserve">P90731|P90731_CAEEL</t>
  </si>
  <si>
    <t xml:space="preserve">B0365.1</t>
  </si>
  <si>
    <t xml:space="preserve"> Protein B0365.1, partially confirmed by transc - Caenorhabditis elegans</t>
  </si>
  <si>
    <t xml:space="preserve">O01692|RS17_CAEEL</t>
  </si>
  <si>
    <t xml:space="preserve">rps-17</t>
  </si>
  <si>
    <t xml:space="preserve">T08B2.10</t>
  </si>
  <si>
    <t xml:space="preserve"> 40S ribosomal protein S17; - Caenorhabditis elegans</t>
  </si>
  <si>
    <t xml:space="preserve">O17071|PRS10_CAEEL</t>
  </si>
  <si>
    <t xml:space="preserve">rpt-4</t>
  </si>
  <si>
    <t xml:space="preserve">F23F1.8</t>
  </si>
  <si>
    <t xml:space="preserve"> Probable 26S protease regulatory subunit S10B; - Caenorhabditis elegans</t>
  </si>
  <si>
    <t xml:space="preserve">Q27GT6|Q27GT6_CAEEL</t>
  </si>
  <si>
    <t xml:space="preserve">C08A9.10</t>
  </si>
  <si>
    <t xml:space="preserve">P34574|CLH_CAEEL</t>
  </si>
  <si>
    <t xml:space="preserve">chc-1</t>
  </si>
  <si>
    <t xml:space="preserve">T20G5.1</t>
  </si>
  <si>
    <t xml:space="preserve"> Probable clathrin heavy chain 1; - Caenorhabditis elegans</t>
  </si>
  <si>
    <t xml:space="preserve">O17915|RAN_CAEEL</t>
  </si>
  <si>
    <t xml:space="preserve">ran-1</t>
  </si>
  <si>
    <t xml:space="preserve">K01G5.4</t>
  </si>
  <si>
    <t xml:space="preserve"> GTP-binding nuclear protein ran-1; - Caenorhabditis elegans</t>
  </si>
  <si>
    <t xml:space="preserve">Q10454|KARG1_CAEEL</t>
  </si>
  <si>
    <t xml:space="preserve">F46H5.3</t>
  </si>
  <si>
    <t xml:space="preserve"> Probable arginine kinase F46H5.3; - Caenorhabditis elegans</t>
  </si>
  <si>
    <t xml:space="preserve">Q95Y90|RL9_CAEEL</t>
  </si>
  <si>
    <t xml:space="preserve">rpl-9</t>
  </si>
  <si>
    <t xml:space="preserve">R13A5.8</t>
  </si>
  <si>
    <t xml:space="preserve"> 60S ribosomal protein L9; - Caenorhabditis elegans</t>
  </si>
  <si>
    <t xml:space="preserve">Q19470|Q19470_CAEEL</t>
  </si>
  <si>
    <t xml:space="preserve">col-184</t>
  </si>
  <si>
    <t xml:space="preserve">F15A2.1</t>
  </si>
  <si>
    <t xml:space="preserve"> Protein F15A2.1, partially confirmed by transc - Caenorhabditis elegans</t>
  </si>
  <si>
    <t xml:space="preserve">Q95YB2|Q95YB2_CAEEL</t>
  </si>
  <si>
    <t xml:space="preserve">F28A10.6</t>
  </si>
  <si>
    <t xml:space="preserve"> Putative uncharacterized protein F28A10.6; - Caenorhabditis elegans</t>
  </si>
  <si>
    <t xml:space="preserve">Q965R0|Q965R0_CAEEL</t>
  </si>
  <si>
    <t xml:space="preserve">Y50D4C.2</t>
  </si>
  <si>
    <t xml:space="preserve">P34689|GLH1_CAEEL</t>
  </si>
  <si>
    <t xml:space="preserve">glh-1</t>
  </si>
  <si>
    <t xml:space="preserve">T21G5.3</t>
  </si>
  <si>
    <t xml:space="preserve"> ATP-dependent RNA helicase glh-1; - Caenorhabditis elegans</t>
  </si>
  <si>
    <t xml:space="preserve">O01868|RL24_CAEEL</t>
  </si>
  <si>
    <t xml:space="preserve">rpl-24.1</t>
  </si>
  <si>
    <t xml:space="preserve">D1007.12</t>
  </si>
  <si>
    <t xml:space="preserve"> 60S ribosomal protein L24; - Caenorhabditis elegans</t>
  </si>
  <si>
    <t xml:space="preserve">Q9TZS5|Q9TZS5_CAEEL</t>
  </si>
  <si>
    <t xml:space="preserve">cct-7</t>
  </si>
  <si>
    <t xml:space="preserve">T10B5.5</t>
  </si>
  <si>
    <t xml:space="preserve"> Putative uncharacterized protein T10B5.5; - Caenorhabditis elegans</t>
  </si>
  <si>
    <t xml:space="preserve">Q20748|Q20748_CAEEL</t>
  </si>
  <si>
    <t xml:space="preserve">F54B3.3</t>
  </si>
  <si>
    <t xml:space="preserve"> Protein F54B3.3, partially confirmed by transc - Caenorhabditis elegans</t>
  </si>
  <si>
    <t xml:space="preserve">O61920|O61920_CAEEL</t>
  </si>
  <si>
    <t xml:space="preserve">pgl-3</t>
  </si>
  <si>
    <t xml:space="preserve">C18G1.4</t>
  </si>
  <si>
    <t xml:space="preserve"> P granule abnormality protein 3, isoform a - Caenorhabditis elegans</t>
  </si>
  <si>
    <t xml:space="preserve">O16297|O16297_CAEEL</t>
  </si>
  <si>
    <t xml:space="preserve">mcm-7</t>
  </si>
  <si>
    <t xml:space="preserve">F32D1.10</t>
  </si>
  <si>
    <t xml:space="preserve">O02266|O02266_CAEEL</t>
  </si>
  <si>
    <t xml:space="preserve">alh-7</t>
  </si>
  <si>
    <t xml:space="preserve">F45H10.</t>
  </si>
  <si>
    <t xml:space="preserve"> Protein F45H10.1, partially confirmed by trans - Caenorhabditis elegans</t>
  </si>
  <si>
    <t xml:space="preserve">Q9U1Q4|SYV_CAEEL</t>
  </si>
  <si>
    <t xml:space="preserve">vrs-2</t>
  </si>
  <si>
    <t xml:space="preserve">Y87G2A.5</t>
  </si>
  <si>
    <t xml:space="preserve"> Valyl-tRNA synthetase; - Caenorhabditis elegans</t>
  </si>
  <si>
    <t xml:space="preserve">Q22781|Q22781_CAEEL</t>
  </si>
  <si>
    <t xml:space="preserve">T25G12.5</t>
  </si>
  <si>
    <t xml:space="preserve">Q9TZQ3|PGL1_CAEEL</t>
  </si>
  <si>
    <t xml:space="preserve">pgl-1</t>
  </si>
  <si>
    <t xml:space="preserve">ZK381.4</t>
  </si>
  <si>
    <t xml:space="preserve"> P granule abnormality protein 1; - Caenorhabditis elegans</t>
  </si>
  <si>
    <t xml:space="preserve">Q21740|Q21740_CAEEL</t>
  </si>
  <si>
    <t xml:space="preserve">edc-3</t>
  </si>
  <si>
    <t xml:space="preserve">R05D11.8</t>
  </si>
  <si>
    <t xml:space="preserve"> Protein R05D11.8, confirmed by transcript evid - Caenorhabditis elegans</t>
  </si>
  <si>
    <t xml:space="preserve">Q20049|Q20049_CAEEL</t>
  </si>
  <si>
    <t xml:space="preserve">F35G12.2</t>
  </si>
  <si>
    <t xml:space="preserve"> Protein F35G12.2, confirmed by transcript evid - Caenorhabditis elegans</t>
  </si>
  <si>
    <t xml:space="preserve">P51403|RS2_CAEEL</t>
  </si>
  <si>
    <t xml:space="preserve">rps-2</t>
  </si>
  <si>
    <t xml:space="preserve">C49H3.11</t>
  </si>
  <si>
    <t xml:space="preserve"> 40S ribosomal protein S2; - Caenorhabditis elegans</t>
  </si>
  <si>
    <t xml:space="preserve">P18947|VIT4_CAEEL</t>
  </si>
  <si>
    <t xml:space="preserve">vit-4</t>
  </si>
  <si>
    <t xml:space="preserve">F59D8.2</t>
  </si>
  <si>
    <t xml:space="preserve"> Vitellogenin-4; - Caenorhabditis elegans</t>
  </si>
  <si>
    <t xml:space="preserve">Q95Y04|RS28_CAEEL</t>
  </si>
  <si>
    <t xml:space="preserve">rps-28</t>
  </si>
  <si>
    <t xml:space="preserve">Y41D4B.5</t>
  </si>
  <si>
    <t xml:space="preserve">Q9TXI4|Q9TXI4_CAEEL</t>
  </si>
  <si>
    <t xml:space="preserve">F23C8.5</t>
  </si>
  <si>
    <t xml:space="preserve">Q9XVU2|Q9XVU2_CAEEL</t>
  </si>
  <si>
    <t xml:space="preserve">gln-5</t>
  </si>
  <si>
    <t xml:space="preserve">F26D10.10</t>
  </si>
  <si>
    <t xml:space="preserve"> Protein F26D10.10, confirmed by transcript evi - Caenorhabditis elegans</t>
  </si>
  <si>
    <t xml:space="preserve">Q9N5B8|Q9N5B8_CAEEL</t>
  </si>
  <si>
    <t xml:space="preserve">rme-1</t>
  </si>
  <si>
    <t xml:space="preserve">W06H8.1</t>
  </si>
  <si>
    <t xml:space="preserve">Q94261|EIF3M_CAEEL</t>
  </si>
  <si>
    <t xml:space="preserve">cif-1</t>
  </si>
  <si>
    <t xml:space="preserve">K08F11.3</t>
  </si>
  <si>
    <t xml:space="preserve"> COP9/Signalosome and eIF3 complex-shared subun - Caenorhabditis elegans</t>
  </si>
  <si>
    <t xml:space="preserve">O02161|TIM44_CAEEL</t>
  </si>
  <si>
    <t xml:space="preserve">tim-44</t>
  </si>
  <si>
    <t xml:space="preserve">T09B4.9</t>
  </si>
  <si>
    <t xml:space="preserve"> Probable mitochondrial import inner membrane t - Caenorhabditis elegans</t>
  </si>
  <si>
    <t xml:space="preserve">O18688|O18688_CAEEL</t>
  </si>
  <si>
    <t xml:space="preserve">tba-1</t>
  </si>
  <si>
    <t xml:space="preserve">F26E4.8</t>
  </si>
  <si>
    <t xml:space="preserve"> Protein F26E4.8, confirmed by transcript evide - Caenorhabditis elegans</t>
  </si>
  <si>
    <t xml:space="preserve">Q18143|CHITL_CAEEL</t>
  </si>
  <si>
    <t xml:space="preserve">C25A8.4</t>
  </si>
  <si>
    <t xml:space="preserve"> Chitinase-like protein C25A8.4; - Caenorhabditis elegans</t>
  </si>
  <si>
    <t xml:space="preserve">Q19286|IFB2_CAEEL</t>
  </si>
  <si>
    <t xml:space="preserve">ifb-2</t>
  </si>
  <si>
    <t xml:space="preserve">F10C1.7</t>
  </si>
  <si>
    <t xml:space="preserve">O01780|O01780_CAEEL</t>
  </si>
  <si>
    <t xml:space="preserve">W03F11.1</t>
  </si>
  <si>
    <t xml:space="preserve">P17139|CO4A1_CAEEL</t>
  </si>
  <si>
    <t xml:space="preserve">emb-9</t>
  </si>
  <si>
    <t xml:space="preserve">K04H4.1</t>
  </si>
  <si>
    <t xml:space="preserve"> Collagen alpha-1(IV) chain; - Caenorhabditis elegans</t>
  </si>
  <si>
    <t xml:space="preserve">Q067X2|Q067X2_CAEEL</t>
  </si>
  <si>
    <t xml:space="preserve">F13G11.3</t>
  </si>
  <si>
    <t xml:space="preserve"> Protein F13G11.3, confirmed by transcript evid - Caenorhabditis elegans</t>
  </si>
  <si>
    <t xml:space="preserve">Q20264|Q20264_CAEEL</t>
  </si>
  <si>
    <t xml:space="preserve">acs-11</t>
  </si>
  <si>
    <t xml:space="preserve">F41C3.3</t>
  </si>
  <si>
    <t xml:space="preserve">Q20616|Q20616_CAEEL</t>
  </si>
  <si>
    <t xml:space="preserve">F49E12.1</t>
  </si>
  <si>
    <t xml:space="preserve"> Protein F49E12.1, partially confirmed by trans - Caenorhabditis elegans</t>
  </si>
  <si>
    <t xml:space="preserve">O45227|O45227_CAEEL</t>
  </si>
  <si>
    <t xml:space="preserve">B0513.4</t>
  </si>
  <si>
    <t xml:space="preserve"> Protein B0513.4, confirmed by transcript evide - Caenorhabditis elegans</t>
  </si>
  <si>
    <t xml:space="preserve">Q23381|MUTA_CAEEL</t>
  </si>
  <si>
    <t xml:space="preserve">mmcm-1</t>
  </si>
  <si>
    <t xml:space="preserve">ZK1058.1</t>
  </si>
  <si>
    <t xml:space="preserve"> Probable methylmalonyl-CoA mutase, mitochondri - Caenorhabditis elegans</t>
  </si>
  <si>
    <t xml:space="preserve">Q9XWT3|Q9XWT3_CAEEL</t>
  </si>
  <si>
    <t xml:space="preserve">Y62H9A.6</t>
  </si>
  <si>
    <t xml:space="preserve"> Protein Y62H9A.6, confirmed by transcript evid - Caenorhabditis elegans</t>
  </si>
  <si>
    <t xml:space="preserve">Q21067|IFC2_CAEEL</t>
  </si>
  <si>
    <t xml:space="preserve">ifc-2</t>
  </si>
  <si>
    <t xml:space="preserve"> Intermediate filament protein ifc-2; - Caenorhabditis elegans</t>
  </si>
  <si>
    <t xml:space="preserve">Q95ZL7|Q95ZL7_CAEEL</t>
  </si>
  <si>
    <t xml:space="preserve">pqn-52</t>
  </si>
  <si>
    <t xml:space="preserve">M01E11.4</t>
  </si>
  <si>
    <t xml:space="preserve"> Putative uncharacterized protein M01E11.4; - Caenorhabditis elegans</t>
  </si>
  <si>
    <t xml:space="preserve">O44145|O44145_CAEEL</t>
  </si>
  <si>
    <t xml:space="preserve">C44B12.1</t>
  </si>
  <si>
    <t xml:space="preserve">O44144|O44144_CAEEL</t>
  </si>
  <si>
    <t xml:space="preserve">C44B12.5</t>
  </si>
  <si>
    <t xml:space="preserve">Q9XWS6|Q9XWS6_CAEEL</t>
  </si>
  <si>
    <t xml:space="preserve">Y62H9A.5</t>
  </si>
  <si>
    <t xml:space="preserve"> Protein Y62H9A.5, confirmed by transcript evid - Caenorhabditis elegans</t>
  </si>
  <si>
    <t xml:space="preserve">Q9XWT5|Q9XWT5_CAEEL</t>
  </si>
  <si>
    <t xml:space="preserve">Y62H9A.3</t>
  </si>
  <si>
    <t xml:space="preserve"> Protein Y62H9A.3, confirmed by transcript evid - Caenorhabditis elegans</t>
  </si>
  <si>
    <t xml:space="preserve">Q06561|UNC52_CAEEL</t>
  </si>
  <si>
    <t xml:space="preserve">unc-52</t>
  </si>
  <si>
    <t xml:space="preserve">ZC101.2</t>
  </si>
  <si>
    <t xml:space="preserve"> Basement membrane proteoglycan; - Caenorhabditis elegans</t>
  </si>
  <si>
    <t xml:space="preserve">Q18943|Q18943_CAEEL</t>
  </si>
  <si>
    <t xml:space="preserve">D1054.10</t>
  </si>
  <si>
    <t xml:space="preserve"> Protein D1054.10, confirmed by transcript evid - Caenorhabditis elegans</t>
  </si>
  <si>
    <t xml:space="preserve">P17140|CO4A2_CAEEL</t>
  </si>
  <si>
    <t xml:space="preserve">let-2</t>
  </si>
  <si>
    <t xml:space="preserve">M6.1</t>
  </si>
  <si>
    <t xml:space="preserve"> Collagen alpha-2(IV) chain; - Caenorhabditis elegans</t>
  </si>
  <si>
    <t xml:space="preserve">Q23604|Q23604_CAEEL</t>
  </si>
  <si>
    <t xml:space="preserve">ZK813.3</t>
  </si>
  <si>
    <t xml:space="preserve">Q03577|SYDC_CAEEL</t>
  </si>
  <si>
    <t xml:space="preserve">drs-1</t>
  </si>
  <si>
    <t xml:space="preserve">B0464.1</t>
  </si>
  <si>
    <t xml:space="preserve"> Aspartyl-tRNA synthetase, cytoplasmic; - Caenorhabditis elegans</t>
  </si>
  <si>
    <t xml:space="preserve">Q19642|Q19642_CAEEL</t>
  </si>
  <si>
    <t xml:space="preserve">czw-1</t>
  </si>
  <si>
    <t xml:space="preserve">F20D12.4</t>
  </si>
  <si>
    <t xml:space="preserve"> Caenorhabditis zeste white 10 - Caenorhabditis elegans</t>
  </si>
  <si>
    <t xml:space="preserve">Q18947|Q18947_CAEEL</t>
  </si>
  <si>
    <t xml:space="preserve">D1054.11</t>
  </si>
  <si>
    <t xml:space="preserve"> Protein D1054.11, confirmed by transcript evid - Caenorhabditis elegans</t>
  </si>
  <si>
    <t xml:space="preserve">Q9XWT4|Q9XWT4_CAEEL</t>
  </si>
  <si>
    <t xml:space="preserve">Y62H9A.4</t>
  </si>
  <si>
    <t xml:space="preserve"> Protein Y62H9A.4, confirmed by transcript evid - Caenorhabditis elegans</t>
  </si>
  <si>
    <t xml:space="preserve">P06125|VIT5_CAEEL</t>
  </si>
  <si>
    <t xml:space="preserve">vit-5</t>
  </si>
  <si>
    <t xml:space="preserve">C04F6.1</t>
  </si>
  <si>
    <t xml:space="preserve"> Vitellogenin-5; - Caenorhabditis elegans</t>
  </si>
  <si>
    <t xml:space="preserve">Q18529|Q18529_CAEEL</t>
  </si>
  <si>
    <t xml:space="preserve">C39D10.7</t>
  </si>
  <si>
    <t xml:space="preserve">O45599|O45599_CAEEL</t>
  </si>
  <si>
    <t xml:space="preserve">cbd-1</t>
  </si>
  <si>
    <t xml:space="preserve">H02I12.1</t>
  </si>
  <si>
    <t xml:space="preserve"> Protein H02I12.1, partially confirmed by trans - Caenorhabditis elegans</t>
  </si>
  <si>
    <t xml:space="preserve">Q17802|CPG1_CAEEL</t>
  </si>
  <si>
    <t xml:space="preserve">cpg-1</t>
  </si>
  <si>
    <t xml:space="preserve">C07G2.1</t>
  </si>
  <si>
    <t xml:space="preserve"> Chondroitin proteoglycan 1; - Caenorhabditis elegans</t>
  </si>
  <si>
    <t xml:space="preserve">Q65XX4|Q65XX4_CAEEL</t>
  </si>
  <si>
    <t xml:space="preserve">Y47G6A.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3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7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  <font>
      <b val="true"/>
      <sz val="9"/>
      <color rgb="FF000000"/>
      <name val="Calibri"/>
      <family val="2"/>
    </font>
    <font>
      <b val="true"/>
      <sz val="7"/>
      <color rgb="FF000000"/>
      <name val="Calibri"/>
      <family val="2"/>
    </font>
    <font>
      <b val="true"/>
      <sz val="9"/>
      <name val="Calibri"/>
      <family val="2"/>
    </font>
    <font>
      <b val="true"/>
      <sz val="7"/>
      <name val="Calibri"/>
      <family val="2"/>
    </font>
    <font>
      <sz val="7"/>
      <color rgb="FF000000"/>
      <name val="Calibri"/>
      <family val="2"/>
    </font>
    <font>
      <b val="true"/>
      <sz val="7"/>
      <name val="Arial"/>
      <family val="2"/>
    </font>
    <font>
      <sz val="7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 diagonalUp="false" diagonalDown="false"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 diagonalUp="false" diagonalDown="false">
      <left style="thick">
        <color rgb="FFFFFFFF"/>
      </left>
      <right/>
      <top style="thick">
        <color rgb="FFFFFFFF"/>
      </top>
      <bottom style="thick">
        <color rgb="FFFFFFFF"/>
      </bottom>
      <diagonal/>
    </border>
  </borders>
  <cellStyleXfs count="1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0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1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1" xfId="57"/>
    <cellStyle name="Normal 12" xfId="58"/>
    <cellStyle name="Normal 13" xfId="59"/>
    <cellStyle name="Normal 14" xfId="60"/>
    <cellStyle name="Normal 15" xfId="61"/>
    <cellStyle name="Normal 16" xfId="62"/>
    <cellStyle name="Normal 17" xfId="63"/>
    <cellStyle name="Normal 18" xfId="64"/>
    <cellStyle name="Normal 19" xfId="65"/>
    <cellStyle name="Normal 2" xfId="66"/>
    <cellStyle name="Normal 2 2" xfId="67"/>
    <cellStyle name="Normal 20" xfId="68"/>
    <cellStyle name="Normal 21" xfId="69"/>
    <cellStyle name="Normal 22" xfId="70"/>
    <cellStyle name="Normal 23" xfId="71"/>
    <cellStyle name="Normal 24" xfId="72"/>
    <cellStyle name="Normal 25" xfId="73"/>
    <cellStyle name="Normal 26" xfId="74"/>
    <cellStyle name="Normal 27" xfId="75"/>
    <cellStyle name="Normal 28" xfId="76"/>
    <cellStyle name="Normal 29" xfId="77"/>
    <cellStyle name="Normal 3" xfId="78"/>
    <cellStyle name="Normal 30" xfId="79"/>
    <cellStyle name="Normal 31" xfId="80"/>
    <cellStyle name="Normal 32" xfId="81"/>
    <cellStyle name="Normal 33" xfId="82"/>
    <cellStyle name="Normal 34" xfId="83"/>
    <cellStyle name="Normal 35" xfId="84"/>
    <cellStyle name="Normal 36" xfId="85"/>
    <cellStyle name="Normal 37" xfId="86"/>
    <cellStyle name="Normal 38" xfId="87"/>
    <cellStyle name="Normal 39" xfId="88"/>
    <cellStyle name="Normal 4" xfId="89"/>
    <cellStyle name="Normal 40" xfId="90"/>
    <cellStyle name="Normal 41" xfId="91"/>
    <cellStyle name="Normal 42" xfId="92"/>
    <cellStyle name="Normal 43" xfId="93"/>
    <cellStyle name="Normal 44" xfId="94"/>
    <cellStyle name="Normal 45" xfId="95"/>
    <cellStyle name="Normal 46" xfId="96"/>
    <cellStyle name="Normal 47" xfId="97"/>
    <cellStyle name="Normal 48" xfId="98"/>
    <cellStyle name="Normal 49" xfId="99"/>
    <cellStyle name="Normal 5" xfId="100"/>
    <cellStyle name="Normal 50" xfId="101"/>
    <cellStyle name="Normal 51" xfId="102"/>
    <cellStyle name="Normal 52" xfId="103"/>
    <cellStyle name="Normal 53" xfId="104"/>
    <cellStyle name="Normal 54" xfId="105"/>
    <cellStyle name="Normal 55" xfId="106"/>
    <cellStyle name="Normal 56" xfId="107"/>
    <cellStyle name="Normal 57" xfId="108"/>
    <cellStyle name="Normal 58" xfId="109"/>
    <cellStyle name="Normal 59" xfId="110"/>
    <cellStyle name="Normal 6" xfId="111"/>
    <cellStyle name="Normal 60" xfId="112"/>
    <cellStyle name="Normal 61" xfId="113"/>
    <cellStyle name="Normal 62" xfId="114"/>
    <cellStyle name="Normal 63" xfId="115"/>
    <cellStyle name="Normal 64" xfId="116"/>
    <cellStyle name="Normal 65" xfId="117"/>
    <cellStyle name="Normal 66" xfId="118"/>
    <cellStyle name="Normal 67" xfId="119"/>
    <cellStyle name="Normal 68" xfId="120"/>
    <cellStyle name="Normal 69" xfId="121"/>
    <cellStyle name="Normal 7" xfId="122"/>
    <cellStyle name="Normal 70" xfId="123"/>
    <cellStyle name="Normal 71" xfId="124"/>
    <cellStyle name="Normal 72" xfId="125"/>
    <cellStyle name="Normal 73" xfId="126"/>
    <cellStyle name="Normal 74" xfId="127"/>
    <cellStyle name="Normal 75" xfId="128"/>
    <cellStyle name="Normal 76" xfId="129"/>
    <cellStyle name="Normal 77" xfId="130"/>
    <cellStyle name="Normal 78" xfId="131"/>
    <cellStyle name="Normal 79" xfId="132"/>
    <cellStyle name="Normal 8" xfId="133"/>
    <cellStyle name="Normal 80" xfId="134"/>
    <cellStyle name="Normal 81" xfId="135"/>
    <cellStyle name="Normal 82" xfId="136"/>
    <cellStyle name="Normal 83" xfId="137"/>
    <cellStyle name="Normal 84" xfId="138"/>
    <cellStyle name="Normal 85" xfId="139"/>
    <cellStyle name="Normal 86" xfId="140"/>
    <cellStyle name="Normal 87" xfId="141"/>
    <cellStyle name="Normal 88" xfId="142"/>
    <cellStyle name="Normal 89" xfId="143"/>
    <cellStyle name="Normal 9" xfId="144"/>
    <cellStyle name="Normal 90" xfId="145"/>
    <cellStyle name="Normal 91" xfId="146"/>
    <cellStyle name="Normal 92" xfId="147"/>
    <cellStyle name="Normal 93" xfId="148"/>
    <cellStyle name="Normal 94" xfId="149"/>
    <cellStyle name="Normal 95" xfId="150"/>
    <cellStyle name="Normal 96" xfId="151"/>
    <cellStyle name="Normal 97" xfId="152"/>
    <cellStyle name="Normal 98" xfId="153"/>
    <cellStyle name="Normal 98 2" xfId="154"/>
    <cellStyle name="Normal 99" xfId="155"/>
    <cellStyle name="Normal 99 2" xfId="156"/>
    <cellStyle name="Note 1" xfId="157"/>
    <cellStyle name="Note 2" xfId="158"/>
    <cellStyle name="Output" xfId="159"/>
    <cellStyle name="Title" xfId="160"/>
    <cellStyle name="Total" xfId="161"/>
    <cellStyle name="Warning Text" xfId="1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8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D3" activeCellId="0" sqref="D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1.42"/>
    <col collapsed="false" customWidth="false" hidden="false" outlineLevel="0" max="2" min="2" style="2" width="8.99"/>
    <col collapsed="false" customWidth="true" hidden="false" outlineLevel="0" max="3" min="3" style="3" width="9.28"/>
    <col collapsed="false" customWidth="true" hidden="false" outlineLevel="0" max="4" min="4" style="4" width="18.41"/>
    <col collapsed="false" customWidth="true" hidden="false" outlineLevel="0" max="5" min="5" style="5" width="47.56"/>
    <col collapsed="false" customWidth="true" hidden="false" outlineLevel="0" max="6" min="6" style="6" width="7.42"/>
    <col collapsed="false" customWidth="true" hidden="false" outlineLevel="0" max="8" min="7" style="6" width="7.7"/>
    <col collapsed="false" customWidth="true" hidden="false" outlineLevel="0" max="9" min="9" style="6" width="7.28"/>
    <col collapsed="false" customWidth="true" hidden="false" outlineLevel="0" max="10" min="10" style="6" width="4.7"/>
  </cols>
  <sheetData>
    <row r="1" customFormat="false" ht="15" hidden="false" customHeight="false" outlineLevel="0" collapsed="false">
      <c r="A1" s="7" t="s">
        <v>0</v>
      </c>
    </row>
    <row r="3" customFormat="false" ht="18" hidden="false" customHeight="true" outlineLevel="0" collapsed="false">
      <c r="F3" s="8" t="s">
        <v>1</v>
      </c>
      <c r="G3" s="8"/>
      <c r="H3" s="8"/>
      <c r="I3" s="8"/>
      <c r="J3" s="8"/>
    </row>
    <row r="4" customFormat="false" ht="13.5" hidden="false" customHeight="true" outlineLevel="0" collapsed="false">
      <c r="F4" s="9" t="s">
        <v>2</v>
      </c>
      <c r="G4" s="9" t="s">
        <v>3</v>
      </c>
      <c r="H4" s="9" t="s">
        <v>4</v>
      </c>
      <c r="I4" s="10" t="s">
        <v>5</v>
      </c>
    </row>
    <row r="5" s="1" customFormat="true" ht="13.5" hidden="false" customHeight="true" outlineLevel="0" collapsed="false">
      <c r="A5" s="11" t="s">
        <v>6</v>
      </c>
      <c r="B5" s="12" t="s">
        <v>7</v>
      </c>
      <c r="C5" s="13" t="s">
        <v>8</v>
      </c>
      <c r="D5" s="14" t="s">
        <v>9</v>
      </c>
      <c r="E5" s="12" t="s">
        <v>10</v>
      </c>
      <c r="F5" s="9"/>
      <c r="G5" s="9"/>
      <c r="H5" s="9"/>
      <c r="I5" s="10"/>
      <c r="J5" s="15" t="s">
        <v>11</v>
      </c>
    </row>
    <row r="6" customFormat="false" ht="15" hidden="false" customHeight="false" outlineLevel="0" collapsed="false">
      <c r="A6" s="16" t="s">
        <v>12</v>
      </c>
      <c r="B6" s="17" t="s">
        <v>13</v>
      </c>
      <c r="C6" s="18" t="s">
        <v>13</v>
      </c>
      <c r="D6" s="19" t="s">
        <v>14</v>
      </c>
      <c r="E6" s="20" t="s">
        <v>15</v>
      </c>
      <c r="F6" s="21" t="n">
        <v>66.1283950805664</v>
      </c>
      <c r="G6" s="22" t="s">
        <v>16</v>
      </c>
      <c r="H6" s="21" t="n">
        <v>28.3360958099365</v>
      </c>
      <c r="I6" s="21" t="n">
        <f aca="false">(F6+H6)/2</f>
        <v>47.2322454452515</v>
      </c>
      <c r="J6" s="21" t="n">
        <f aca="false">STDEV(F6,H6)</f>
        <v>26.7231910908938</v>
      </c>
    </row>
    <row r="7" customFormat="false" ht="15" hidden="false" customHeight="false" outlineLevel="0" collapsed="false">
      <c r="A7" s="16" t="s">
        <v>17</v>
      </c>
      <c r="B7" s="17" t="s">
        <v>18</v>
      </c>
      <c r="C7" s="18" t="s">
        <v>18</v>
      </c>
      <c r="D7" s="19" t="s">
        <v>14</v>
      </c>
      <c r="E7" s="20" t="s">
        <v>19</v>
      </c>
      <c r="F7" s="21" t="n">
        <v>28.9592304229736</v>
      </c>
      <c r="G7" s="21" t="n">
        <v>11.2234010696411</v>
      </c>
      <c r="H7" s="21" t="n">
        <v>34.9557952880859</v>
      </c>
      <c r="I7" s="21" t="n">
        <f aca="false">(F7+G7+H7)/3</f>
        <v>25.0461422602335</v>
      </c>
      <c r="J7" s="21" t="n">
        <f aca="false">STDEV(F7,G7,H7)</f>
        <v>12.3406170049131</v>
      </c>
    </row>
    <row r="8" customFormat="false" ht="15" hidden="false" customHeight="false" outlineLevel="0" collapsed="false">
      <c r="A8" s="16" t="s">
        <v>20</v>
      </c>
      <c r="B8" s="17" t="s">
        <v>21</v>
      </c>
      <c r="C8" s="18" t="s">
        <v>22</v>
      </c>
      <c r="D8" s="19" t="s">
        <v>14</v>
      </c>
      <c r="E8" s="20" t="s">
        <v>23</v>
      </c>
      <c r="F8" s="21" t="n">
        <v>25.9433841705322</v>
      </c>
      <c r="G8" s="21" t="n">
        <v>33.7089538574219</v>
      </c>
      <c r="H8" s="21" t="n">
        <v>13.9282894134521</v>
      </c>
      <c r="I8" s="21" t="n">
        <f aca="false">(F8+G8+H8)/3</f>
        <v>24.5268758138021</v>
      </c>
      <c r="J8" s="21" t="n">
        <f aca="false">STDEV(F8,G8,H8)</f>
        <v>9.96611977676104</v>
      </c>
    </row>
    <row r="9" customFormat="false" ht="15" hidden="false" customHeight="false" outlineLevel="0" collapsed="false">
      <c r="A9" s="16" t="s">
        <v>24</v>
      </c>
      <c r="B9" s="17" t="s">
        <v>25</v>
      </c>
      <c r="C9" s="18" t="s">
        <v>26</v>
      </c>
      <c r="D9" s="19" t="s">
        <v>14</v>
      </c>
      <c r="E9" s="20" t="s">
        <v>27</v>
      </c>
      <c r="F9" s="21" t="n">
        <v>26.3382129669189</v>
      </c>
      <c r="G9" s="21" t="n">
        <v>24.8569316864014</v>
      </c>
      <c r="H9" s="21" t="n">
        <v>17.5719871520996</v>
      </c>
      <c r="I9" s="21" t="n">
        <f aca="false">(F9+G9+H9)/3</f>
        <v>22.9223772684733</v>
      </c>
      <c r="J9" s="21" t="n">
        <f aca="false">STDEV(F9,G9,H9)</f>
        <v>4.69239324396889</v>
      </c>
    </row>
    <row r="10" customFormat="false" ht="15" hidden="false" customHeight="false" outlineLevel="0" collapsed="false">
      <c r="A10" s="16" t="s">
        <v>28</v>
      </c>
      <c r="B10" s="17" t="s">
        <v>29</v>
      </c>
      <c r="C10" s="18" t="s">
        <v>30</v>
      </c>
      <c r="D10" s="19" t="s">
        <v>14</v>
      </c>
      <c r="E10" s="20" t="s">
        <v>31</v>
      </c>
      <c r="F10" s="21" t="n">
        <v>28.0708179473877</v>
      </c>
      <c r="G10" s="21" t="n">
        <v>23.7731990814209</v>
      </c>
      <c r="H10" s="21" t="n">
        <v>14.3633527755737</v>
      </c>
      <c r="I10" s="21" t="n">
        <f aca="false">(F10+G10+H10)/3</f>
        <v>22.0691232681274</v>
      </c>
      <c r="J10" s="21" t="n">
        <f aca="false">STDEV(F10,G10,H10)</f>
        <v>7.01081708092661</v>
      </c>
    </row>
    <row r="11" customFormat="false" ht="15" hidden="false" customHeight="false" outlineLevel="0" collapsed="false">
      <c r="A11" s="16" t="s">
        <v>32</v>
      </c>
      <c r="B11" s="17" t="s">
        <v>33</v>
      </c>
      <c r="C11" s="18" t="s">
        <v>34</v>
      </c>
      <c r="D11" s="19" t="s">
        <v>14</v>
      </c>
      <c r="E11" s="20" t="s">
        <v>35</v>
      </c>
      <c r="F11" s="21" t="n">
        <v>18.1406021118164</v>
      </c>
      <c r="G11" s="21" t="n">
        <v>18.4707908630371</v>
      </c>
      <c r="H11" s="21" t="n">
        <v>21.8880596160889</v>
      </c>
      <c r="I11" s="21" t="n">
        <f aca="false">(F11+G11+H11)/3</f>
        <v>19.4998175303141</v>
      </c>
      <c r="J11" s="21" t="n">
        <f aca="false">STDEV(F11,G11,H11)</f>
        <v>2.074856946408</v>
      </c>
    </row>
    <row r="12" customFormat="false" ht="15" hidden="false" customHeight="false" outlineLevel="0" collapsed="false">
      <c r="A12" s="16" t="s">
        <v>36</v>
      </c>
      <c r="B12" s="17" t="s">
        <v>37</v>
      </c>
      <c r="C12" s="18" t="s">
        <v>38</v>
      </c>
      <c r="D12" s="19" t="s">
        <v>14</v>
      </c>
      <c r="E12" s="20" t="s">
        <v>39</v>
      </c>
      <c r="F12" s="21" t="n">
        <v>25.077844619751</v>
      </c>
      <c r="G12" s="21" t="n">
        <v>13.4206113815308</v>
      </c>
      <c r="H12" s="21" t="n">
        <v>17.2849578857422</v>
      </c>
      <c r="I12" s="21" t="n">
        <f aca="false">(F12+G12+H12)/3</f>
        <v>18.5944712956747</v>
      </c>
      <c r="J12" s="21" t="n">
        <f aca="false">STDEV(F12,G12,H12)</f>
        <v>5.93791973006213</v>
      </c>
    </row>
    <row r="13" customFormat="false" ht="15" hidden="false" customHeight="false" outlineLevel="0" collapsed="false">
      <c r="A13" s="16" t="s">
        <v>40</v>
      </c>
      <c r="B13" s="17" t="s">
        <v>41</v>
      </c>
      <c r="C13" s="18" t="s">
        <v>42</v>
      </c>
      <c r="D13" s="19" t="s">
        <v>14</v>
      </c>
      <c r="E13" s="20" t="s">
        <v>43</v>
      </c>
      <c r="F13" s="21" t="n">
        <v>21.9531841278076</v>
      </c>
      <c r="G13" s="21" t="n">
        <v>21.0356140136719</v>
      </c>
      <c r="H13" s="21" t="n">
        <v>12.689112663269</v>
      </c>
      <c r="I13" s="21" t="n">
        <f aca="false">(F13+G13+H13)/3</f>
        <v>18.5593036015828</v>
      </c>
      <c r="J13" s="21" t="n">
        <f aca="false">STDEV(F13,G13,H13)</f>
        <v>5.10439418224975</v>
      </c>
    </row>
    <row r="14" customFormat="false" ht="15" hidden="false" customHeight="false" outlineLevel="0" collapsed="false">
      <c r="A14" s="16" t="s">
        <v>44</v>
      </c>
      <c r="B14" s="17" t="s">
        <v>45</v>
      </c>
      <c r="C14" s="18" t="s">
        <v>46</v>
      </c>
      <c r="D14" s="19" t="s">
        <v>14</v>
      </c>
      <c r="E14" s="20" t="s">
        <v>47</v>
      </c>
      <c r="F14" s="21" t="n">
        <v>19.1966171264648</v>
      </c>
      <c r="G14" s="21" t="n">
        <v>18.8668746948242</v>
      </c>
      <c r="H14" s="21" t="n">
        <v>15.9088830947876</v>
      </c>
      <c r="I14" s="21" t="n">
        <f aca="false">(F14+G14+H14)/3</f>
        <v>17.9907916386922</v>
      </c>
      <c r="J14" s="21" t="n">
        <f aca="false">STDEV(F14,G14,H14)</f>
        <v>1.8105081901757</v>
      </c>
    </row>
    <row r="15" customFormat="false" ht="15" hidden="false" customHeight="false" outlineLevel="0" collapsed="false">
      <c r="A15" s="16" t="s">
        <v>48</v>
      </c>
      <c r="B15" s="17" t="s">
        <v>49</v>
      </c>
      <c r="C15" s="18" t="s">
        <v>50</v>
      </c>
      <c r="D15" s="19" t="s">
        <v>14</v>
      </c>
      <c r="E15" s="20" t="s">
        <v>51</v>
      </c>
      <c r="F15" s="21" t="n">
        <v>23.5405254364014</v>
      </c>
      <c r="G15" s="21" t="n">
        <v>15.0366334915161</v>
      </c>
      <c r="H15" s="21" t="n">
        <v>15.0011644363403</v>
      </c>
      <c r="I15" s="21" t="n">
        <f aca="false">(F15+G15+H15)/3</f>
        <v>17.8594411214193</v>
      </c>
      <c r="J15" s="21" t="n">
        <f aca="false">STDEV(F15,G15,H15)</f>
        <v>4.91999530070109</v>
      </c>
    </row>
    <row r="16" customFormat="false" ht="15" hidden="false" customHeight="false" outlineLevel="0" collapsed="false">
      <c r="A16" s="16" t="s">
        <v>52</v>
      </c>
      <c r="B16" s="17" t="s">
        <v>53</v>
      </c>
      <c r="C16" s="18" t="s">
        <v>54</v>
      </c>
      <c r="D16" s="19" t="s">
        <v>14</v>
      </c>
      <c r="E16" s="20" t="s">
        <v>55</v>
      </c>
      <c r="F16" s="21" t="n">
        <v>16.1005935668945</v>
      </c>
      <c r="G16" s="21" t="n">
        <v>21.1404552459717</v>
      </c>
      <c r="H16" s="21" t="n">
        <v>15.7523946762085</v>
      </c>
      <c r="I16" s="21" t="n">
        <f aca="false">(F16+G16+H16)/3</f>
        <v>17.6644811630249</v>
      </c>
      <c r="J16" s="21" t="n">
        <f aca="false">STDEV(F16,G16,H16)</f>
        <v>3.01531217054837</v>
      </c>
    </row>
    <row r="17" customFormat="false" ht="15" hidden="false" customHeight="false" outlineLevel="0" collapsed="false">
      <c r="A17" s="16" t="s">
        <v>56</v>
      </c>
      <c r="B17" s="17" t="s">
        <v>57</v>
      </c>
      <c r="C17" s="18" t="s">
        <v>58</v>
      </c>
      <c r="D17" s="19" t="s">
        <v>16</v>
      </c>
      <c r="E17" s="20" t="s">
        <v>59</v>
      </c>
      <c r="F17" s="21" t="n">
        <v>21.6972389221191</v>
      </c>
      <c r="G17" s="21" t="n">
        <v>14.4284763336182</v>
      </c>
      <c r="H17" s="21" t="n">
        <v>16.5228900909424</v>
      </c>
      <c r="I17" s="21" t="n">
        <f aca="false">(F17+G17+H17)/3</f>
        <v>17.5495351155599</v>
      </c>
      <c r="J17" s="21" t="n">
        <f aca="false">STDEV(F17,G17,H17)</f>
        <v>3.74155414192104</v>
      </c>
    </row>
    <row r="18" customFormat="false" ht="15" hidden="false" customHeight="false" outlineLevel="0" collapsed="false">
      <c r="A18" s="16" t="s">
        <v>60</v>
      </c>
      <c r="B18" s="17" t="s">
        <v>61</v>
      </c>
      <c r="C18" s="18" t="s">
        <v>61</v>
      </c>
      <c r="D18" s="19" t="s">
        <v>14</v>
      </c>
      <c r="E18" s="20" t="s">
        <v>62</v>
      </c>
      <c r="F18" s="21" t="n">
        <v>23.4180889129639</v>
      </c>
      <c r="G18" s="21" t="n">
        <v>13.5778932571411</v>
      </c>
      <c r="H18" s="21" t="n">
        <v>15.5575151443481</v>
      </c>
      <c r="I18" s="21" t="n">
        <f aca="false">(F18+G18+H18)/3</f>
        <v>17.517832438151</v>
      </c>
      <c r="J18" s="21" t="n">
        <f aca="false">STDEV(F18,G18,H18)</f>
        <v>5.20475701214818</v>
      </c>
    </row>
    <row r="19" customFormat="false" ht="15" hidden="false" customHeight="false" outlineLevel="0" collapsed="false">
      <c r="A19" s="16" t="s">
        <v>63</v>
      </c>
      <c r="B19" s="17" t="s">
        <v>64</v>
      </c>
      <c r="C19" s="18" t="s">
        <v>65</v>
      </c>
      <c r="D19" s="19" t="s">
        <v>14</v>
      </c>
      <c r="E19" s="20" t="s">
        <v>66</v>
      </c>
      <c r="F19" s="21" t="n">
        <v>27.9115295410156</v>
      </c>
      <c r="G19" s="21" t="n">
        <v>13.3838663101196</v>
      </c>
      <c r="H19" s="21" t="n">
        <v>10.3070125579834</v>
      </c>
      <c r="I19" s="21" t="n">
        <f aca="false">(F19+G19+H19)/3</f>
        <v>17.2008028030395</v>
      </c>
      <c r="J19" s="21" t="n">
        <f aca="false">STDEV(F19,G19,H19)</f>
        <v>9.40247348811499</v>
      </c>
    </row>
    <row r="20" customFormat="false" ht="15" hidden="false" customHeight="false" outlineLevel="0" collapsed="false">
      <c r="A20" s="16" t="s">
        <v>67</v>
      </c>
      <c r="B20" s="17" t="s">
        <v>68</v>
      </c>
      <c r="C20" s="18" t="s">
        <v>69</v>
      </c>
      <c r="D20" s="19" t="s">
        <v>16</v>
      </c>
      <c r="E20" s="20" t="s">
        <v>70</v>
      </c>
      <c r="F20" s="21" t="n">
        <v>19.6623287200928</v>
      </c>
      <c r="G20" s="21" t="n">
        <v>18.875862121582</v>
      </c>
      <c r="H20" s="21" t="n">
        <v>12.00364112854</v>
      </c>
      <c r="I20" s="21" t="n">
        <f aca="false">(F20+G20+H20)/3</f>
        <v>16.8472773234049</v>
      </c>
      <c r="J20" s="21" t="n">
        <f aca="false">STDEV(F20,G20,H20)</f>
        <v>4.21310350202764</v>
      </c>
    </row>
    <row r="21" customFormat="false" ht="15" hidden="false" customHeight="false" outlineLevel="0" collapsed="false">
      <c r="A21" s="16" t="s">
        <v>71</v>
      </c>
      <c r="B21" s="17" t="s">
        <v>72</v>
      </c>
      <c r="C21" s="18" t="s">
        <v>73</v>
      </c>
      <c r="D21" s="19" t="s">
        <v>14</v>
      </c>
      <c r="E21" s="20" t="s">
        <v>74</v>
      </c>
      <c r="F21" s="21" t="n">
        <v>22.1305847167969</v>
      </c>
      <c r="G21" s="21" t="n">
        <v>13.1888523101807</v>
      </c>
      <c r="H21" s="21" t="n">
        <v>14.8150482177734</v>
      </c>
      <c r="I21" s="21" t="n">
        <f aca="false">(F21+G21+H21)/3</f>
        <v>16.7114950815837</v>
      </c>
      <c r="J21" s="21" t="n">
        <f aca="false">STDEV(F21,G21,H21)</f>
        <v>4.76298516041405</v>
      </c>
    </row>
    <row r="22" customFormat="false" ht="15" hidden="false" customHeight="false" outlineLevel="0" collapsed="false">
      <c r="A22" s="16" t="s">
        <v>75</v>
      </c>
      <c r="B22" s="17" t="s">
        <v>76</v>
      </c>
      <c r="C22" s="18" t="s">
        <v>77</v>
      </c>
      <c r="D22" s="19" t="s">
        <v>14</v>
      </c>
      <c r="E22" s="20" t="s">
        <v>78</v>
      </c>
      <c r="F22" s="21" t="n">
        <v>17.4588050842285</v>
      </c>
      <c r="G22" s="21" t="n">
        <v>12.2232265472412</v>
      </c>
      <c r="H22" s="21" t="n">
        <v>19.8678112030029</v>
      </c>
      <c r="I22" s="21" t="n">
        <f aca="false">(F22+G22+H22)/3</f>
        <v>16.5166142781575</v>
      </c>
      <c r="J22" s="21" t="n">
        <f aca="false">STDEV(F22,G22,H22)</f>
        <v>3.9084154431253</v>
      </c>
    </row>
    <row r="23" customFormat="false" ht="15.75" hidden="false" customHeight="false" outlineLevel="0" collapsed="false">
      <c r="A23" s="16" t="s">
        <v>79</v>
      </c>
      <c r="B23" s="17" t="s">
        <v>80</v>
      </c>
      <c r="C23" s="23" t="s">
        <v>80</v>
      </c>
      <c r="D23" s="19" t="s">
        <v>16</v>
      </c>
      <c r="E23" s="20" t="s">
        <v>81</v>
      </c>
      <c r="F23" s="21" t="n">
        <v>15.9570817947388</v>
      </c>
      <c r="G23" s="21" t="n">
        <v>25.3428745269775</v>
      </c>
      <c r="H23" s="21" t="n">
        <v>7.9924201965332</v>
      </c>
      <c r="I23" s="21" t="n">
        <f aca="false">(F23+G23+H23)/3</f>
        <v>16.4307921727498</v>
      </c>
      <c r="J23" s="21" t="n">
        <f aca="false">STDEV(F23,G23,H23)</f>
        <v>8.68492184823127</v>
      </c>
    </row>
    <row r="24" customFormat="false" ht="16.5" hidden="false" customHeight="false" outlineLevel="0" collapsed="false">
      <c r="A24" s="16" t="s">
        <v>82</v>
      </c>
      <c r="B24" s="24" t="s">
        <v>83</v>
      </c>
      <c r="C24" s="25" t="s">
        <v>83</v>
      </c>
      <c r="D24" s="19" t="s">
        <v>14</v>
      </c>
      <c r="E24" s="20" t="s">
        <v>84</v>
      </c>
      <c r="F24" s="21" t="n">
        <v>22.8547916412354</v>
      </c>
      <c r="G24" s="21" t="n">
        <v>8.07014179229736</v>
      </c>
      <c r="H24" s="21" t="n">
        <v>17.9464626312256</v>
      </c>
      <c r="I24" s="21" t="n">
        <f aca="false">(F24+G24+H24)/3</f>
        <v>16.2904653549195</v>
      </c>
      <c r="J24" s="21" t="n">
        <f aca="false">STDEV(F24,G24,H24)</f>
        <v>7.53015358563661</v>
      </c>
    </row>
    <row r="25" customFormat="false" ht="15.75" hidden="false" customHeight="false" outlineLevel="0" collapsed="false">
      <c r="A25" s="16" t="s">
        <v>85</v>
      </c>
      <c r="B25" s="17" t="s">
        <v>86</v>
      </c>
      <c r="C25" s="18" t="s">
        <v>87</v>
      </c>
      <c r="D25" s="19" t="s">
        <v>14</v>
      </c>
      <c r="E25" s="20" t="s">
        <v>88</v>
      </c>
      <c r="F25" s="21" t="n">
        <v>18.5560150146484</v>
      </c>
      <c r="G25" s="21" t="n">
        <v>17.4474201202393</v>
      </c>
      <c r="H25" s="21" t="n">
        <v>12.8429231643677</v>
      </c>
      <c r="I25" s="21" t="n">
        <f aca="false">(F25+G25+H25)/3</f>
        <v>16.2821194330851</v>
      </c>
      <c r="J25" s="21" t="n">
        <f aca="false">STDEV(F25,G25,H25)</f>
        <v>3.02957074369413</v>
      </c>
    </row>
    <row r="26" customFormat="false" ht="15" hidden="false" customHeight="false" outlineLevel="0" collapsed="false">
      <c r="A26" s="16" t="s">
        <v>89</v>
      </c>
      <c r="B26" s="17" t="s">
        <v>90</v>
      </c>
      <c r="C26" s="18" t="s">
        <v>91</v>
      </c>
      <c r="D26" s="19" t="s">
        <v>14</v>
      </c>
      <c r="E26" s="20" t="s">
        <v>92</v>
      </c>
      <c r="F26" s="21" t="n">
        <v>16.9508628845215</v>
      </c>
      <c r="G26" s="21" t="n">
        <v>17.2733631134033</v>
      </c>
      <c r="H26" s="21" t="n">
        <v>14.2674722671509</v>
      </c>
      <c r="I26" s="21" t="n">
        <f aca="false">(F26+G26+H26)/3</f>
        <v>16.1638994216919</v>
      </c>
      <c r="J26" s="21" t="n">
        <f aca="false">STDEV(F26,G26,H26)</f>
        <v>1.6502510608291</v>
      </c>
    </row>
    <row r="27" customFormat="false" ht="15" hidden="false" customHeight="false" outlineLevel="0" collapsed="false">
      <c r="A27" s="16" t="s">
        <v>93</v>
      </c>
      <c r="B27" s="17" t="s">
        <v>94</v>
      </c>
      <c r="C27" s="18" t="s">
        <v>95</v>
      </c>
      <c r="D27" s="19" t="s">
        <v>14</v>
      </c>
      <c r="E27" s="20" t="s">
        <v>96</v>
      </c>
      <c r="F27" s="21" t="n">
        <v>17.8408374786377</v>
      </c>
      <c r="G27" s="21" t="n">
        <v>15.8188543319702</v>
      </c>
      <c r="H27" s="21" t="n">
        <v>14.5421657562256</v>
      </c>
      <c r="I27" s="21" t="n">
        <f aca="false">(F27+G27+H27)/3</f>
        <v>16.0672858556112</v>
      </c>
      <c r="J27" s="21" t="n">
        <f aca="false">STDEV(F27,G27,H27)</f>
        <v>1.66330918638545</v>
      </c>
    </row>
    <row r="28" customFormat="false" ht="15" hidden="false" customHeight="false" outlineLevel="0" collapsed="false">
      <c r="A28" s="16" t="s">
        <v>97</v>
      </c>
      <c r="B28" s="17" t="s">
        <v>98</v>
      </c>
      <c r="C28" s="18" t="s">
        <v>99</v>
      </c>
      <c r="D28" s="19" t="s">
        <v>16</v>
      </c>
      <c r="E28" s="20" t="s">
        <v>100</v>
      </c>
      <c r="F28" s="21" t="n">
        <v>17.3991298675537</v>
      </c>
      <c r="G28" s="21" t="n">
        <v>17.0135440826416</v>
      </c>
      <c r="H28" s="21" t="n">
        <v>13.5427532196045</v>
      </c>
      <c r="I28" s="21" t="n">
        <f aca="false">(F28+G28+H28)/3</f>
        <v>15.9851423899333</v>
      </c>
      <c r="J28" s="21" t="n">
        <f aca="false">STDEV(F28,G28,H28)</f>
        <v>2.12393920437615</v>
      </c>
    </row>
    <row r="29" customFormat="false" ht="15" hidden="false" customHeight="false" outlineLevel="0" collapsed="false">
      <c r="A29" s="16" t="s">
        <v>101</v>
      </c>
      <c r="B29" s="17" t="s">
        <v>102</v>
      </c>
      <c r="C29" s="18" t="s">
        <v>103</v>
      </c>
      <c r="D29" s="19" t="s">
        <v>16</v>
      </c>
      <c r="E29" s="20" t="s">
        <v>15</v>
      </c>
      <c r="F29" s="21" t="n">
        <v>20.0382823944092</v>
      </c>
      <c r="G29" s="21" t="n">
        <v>15.3713159561157</v>
      </c>
      <c r="H29" s="21" t="n">
        <v>12.1978073120117</v>
      </c>
      <c r="I29" s="21" t="n">
        <f aca="false">(F29+G29+H29)/3</f>
        <v>15.8691352208455</v>
      </c>
      <c r="J29" s="21" t="n">
        <f aca="false">STDEV(F29,G29,H29)</f>
        <v>3.94387251247757</v>
      </c>
    </row>
    <row r="30" customFormat="false" ht="15" hidden="false" customHeight="false" outlineLevel="0" collapsed="false">
      <c r="A30" s="16" t="s">
        <v>104</v>
      </c>
      <c r="B30" s="17" t="s">
        <v>105</v>
      </c>
      <c r="C30" s="18" t="s">
        <v>105</v>
      </c>
      <c r="D30" s="19" t="s">
        <v>14</v>
      </c>
      <c r="E30" s="20" t="s">
        <v>106</v>
      </c>
      <c r="F30" s="21" t="n">
        <v>22.3210391998291</v>
      </c>
      <c r="G30" s="21" t="n">
        <v>14.2191276550293</v>
      </c>
      <c r="H30" s="21" t="n">
        <v>10.9970598220825</v>
      </c>
      <c r="I30" s="21" t="n">
        <f aca="false">(F30+G30+H30)/3</f>
        <v>15.845742225647</v>
      </c>
      <c r="J30" s="21" t="n">
        <f aca="false">STDEV(F30,G30,H30)</f>
        <v>5.83459796883357</v>
      </c>
    </row>
    <row r="31" customFormat="false" ht="15" hidden="false" customHeight="false" outlineLevel="0" collapsed="false">
      <c r="A31" s="16" t="s">
        <v>107</v>
      </c>
      <c r="B31" s="17" t="s">
        <v>108</v>
      </c>
      <c r="C31" s="18" t="s">
        <v>109</v>
      </c>
      <c r="D31" s="19" t="s">
        <v>14</v>
      </c>
      <c r="E31" s="20" t="s">
        <v>110</v>
      </c>
      <c r="F31" s="21" t="n">
        <v>22.5750694274902</v>
      </c>
      <c r="G31" s="21" t="n">
        <v>11.3147001266479</v>
      </c>
      <c r="H31" s="21" t="n">
        <v>13.3333187103271</v>
      </c>
      <c r="I31" s="21" t="n">
        <f aca="false">(F31+G31+H31)/3</f>
        <v>15.7410294214884</v>
      </c>
      <c r="J31" s="21" t="n">
        <f aca="false">STDEV(F31,G31,H31)</f>
        <v>6.00389726338805</v>
      </c>
    </row>
    <row r="32" customFormat="false" ht="15" hidden="false" customHeight="false" outlineLevel="0" collapsed="false">
      <c r="A32" s="16" t="s">
        <v>111</v>
      </c>
      <c r="B32" s="17" t="s">
        <v>112</v>
      </c>
      <c r="C32" s="18" t="s">
        <v>113</v>
      </c>
      <c r="D32" s="19" t="s">
        <v>14</v>
      </c>
      <c r="E32" s="20" t="s">
        <v>114</v>
      </c>
      <c r="F32" s="21" t="n">
        <v>16.7982730865479</v>
      </c>
      <c r="G32" s="21" t="n">
        <v>21.5228157043457</v>
      </c>
      <c r="H32" s="21" t="n">
        <v>8.20350170135498</v>
      </c>
      <c r="I32" s="21" t="n">
        <f aca="false">(F32+G32+H32)/3</f>
        <v>15.5081968307495</v>
      </c>
      <c r="J32" s="21" t="n">
        <f aca="false">STDEV(F32,G32,H32)</f>
        <v>6.75272196502249</v>
      </c>
    </row>
    <row r="33" customFormat="false" ht="15" hidden="false" customHeight="false" outlineLevel="0" collapsed="false">
      <c r="A33" s="16" t="s">
        <v>115</v>
      </c>
      <c r="B33" s="17" t="s">
        <v>116</v>
      </c>
      <c r="C33" s="20" t="s">
        <v>116</v>
      </c>
      <c r="D33" s="19" t="s">
        <v>14</v>
      </c>
      <c r="E33" s="20" t="s">
        <v>117</v>
      </c>
      <c r="F33" s="21" t="n">
        <v>20.1825675964355</v>
      </c>
      <c r="G33" s="21" t="n">
        <v>12.6635608673096</v>
      </c>
      <c r="H33" s="21" t="n">
        <v>13.176477432251</v>
      </c>
      <c r="I33" s="21" t="n">
        <f aca="false">(F33+G33+H33)/3</f>
        <v>15.3408686319987</v>
      </c>
      <c r="J33" s="21" t="n">
        <f aca="false">STDEV(F33,G33,H33)</f>
        <v>4.20086985008095</v>
      </c>
    </row>
    <row r="34" customFormat="false" ht="15" hidden="false" customHeight="false" outlineLevel="0" collapsed="false">
      <c r="A34" s="16" t="s">
        <v>118</v>
      </c>
      <c r="B34" s="17" t="s">
        <v>119</v>
      </c>
      <c r="C34" s="18" t="s">
        <v>120</v>
      </c>
      <c r="D34" s="19" t="s">
        <v>14</v>
      </c>
      <c r="E34" s="20" t="s">
        <v>121</v>
      </c>
      <c r="F34" s="21" t="n">
        <v>22.2179050445557</v>
      </c>
      <c r="G34" s="21" t="n">
        <v>10.7929534912109</v>
      </c>
      <c r="H34" s="21" t="n">
        <v>12.4397401809692</v>
      </c>
      <c r="I34" s="21" t="n">
        <f aca="false">(F34+G34+H34)/3</f>
        <v>15.1501995722453</v>
      </c>
      <c r="J34" s="21" t="n">
        <f aca="false">STDEV(F34,G34,H34)</f>
        <v>6.17594705959227</v>
      </c>
    </row>
    <row r="35" customFormat="false" ht="15" hidden="false" customHeight="false" outlineLevel="0" collapsed="false">
      <c r="A35" s="16" t="s">
        <v>122</v>
      </c>
      <c r="B35" s="17" t="s">
        <v>123</v>
      </c>
      <c r="C35" s="18" t="s">
        <v>124</v>
      </c>
      <c r="D35" s="19" t="s">
        <v>14</v>
      </c>
      <c r="E35" s="20" t="s">
        <v>125</v>
      </c>
      <c r="F35" s="21" t="n">
        <v>20.5246410369873</v>
      </c>
      <c r="G35" s="21" t="n">
        <v>10.0188283920288</v>
      </c>
      <c r="H35" s="21" t="n">
        <v>13.81422996521</v>
      </c>
      <c r="I35" s="21" t="n">
        <f aca="false">(F35+G35+H35)/3</f>
        <v>14.7858997980754</v>
      </c>
      <c r="J35" s="21" t="n">
        <f aca="false">STDEV(F35,G35,H35)</f>
        <v>5.3198807816358</v>
      </c>
    </row>
    <row r="36" customFormat="false" ht="15" hidden="false" customHeight="false" outlineLevel="0" collapsed="false">
      <c r="A36" s="16" t="s">
        <v>126</v>
      </c>
      <c r="B36" s="17" t="s">
        <v>127</v>
      </c>
      <c r="C36" s="18" t="s">
        <v>128</v>
      </c>
      <c r="D36" s="19" t="s">
        <v>14</v>
      </c>
      <c r="E36" s="20" t="s">
        <v>129</v>
      </c>
      <c r="F36" s="21" t="n">
        <v>15.1869888305664</v>
      </c>
      <c r="G36" s="21" t="n">
        <v>16.8384284973145</v>
      </c>
      <c r="H36" s="21" t="n">
        <v>11.9920177459717</v>
      </c>
      <c r="I36" s="21" t="n">
        <f aca="false">(F36+G36+H36)/3</f>
        <v>14.6724783579509</v>
      </c>
      <c r="J36" s="21" t="n">
        <f aca="false">STDEV(F36,G36,H36)</f>
        <v>2.46383137866739</v>
      </c>
    </row>
    <row r="37" customFormat="false" ht="15" hidden="false" customHeight="false" outlineLevel="0" collapsed="false">
      <c r="A37" s="16" t="s">
        <v>130</v>
      </c>
      <c r="B37" s="17" t="s">
        <v>131</v>
      </c>
      <c r="C37" s="18" t="s">
        <v>132</v>
      </c>
      <c r="D37" s="19" t="s">
        <v>133</v>
      </c>
      <c r="E37" s="20" t="s">
        <v>15</v>
      </c>
      <c r="F37" s="21" t="n">
        <v>14.4782371520996</v>
      </c>
      <c r="G37" s="21" t="n">
        <v>14.1325426101685</v>
      </c>
      <c r="H37" s="21" t="n">
        <v>15.3771047592163</v>
      </c>
      <c r="I37" s="21" t="n">
        <f aca="false">(F37+G37+H37)/3</f>
        <v>14.6626281738281</v>
      </c>
      <c r="J37" s="21" t="n">
        <f aca="false">STDEV(F37,G37,H37)</f>
        <v>0.642443594707885</v>
      </c>
    </row>
    <row r="38" customFormat="false" ht="15" hidden="false" customHeight="false" outlineLevel="0" collapsed="false">
      <c r="A38" s="16" t="s">
        <v>134</v>
      </c>
      <c r="B38" s="17" t="s">
        <v>135</v>
      </c>
      <c r="C38" s="18" t="s">
        <v>136</v>
      </c>
      <c r="D38" s="19" t="s">
        <v>14</v>
      </c>
      <c r="E38" s="20" t="s">
        <v>137</v>
      </c>
      <c r="F38" s="21" t="n">
        <v>16.8479156494141</v>
      </c>
      <c r="G38" s="21" t="n">
        <v>12.8063507080078</v>
      </c>
      <c r="H38" s="21" t="n">
        <v>14.0597972869873</v>
      </c>
      <c r="I38" s="21" t="n">
        <f aca="false">(F38+G38+H38)/3</f>
        <v>14.5713545481364</v>
      </c>
      <c r="J38" s="21" t="n">
        <f aca="false">STDEV(F38,G38,H38)</f>
        <v>2.06877497990403</v>
      </c>
    </row>
    <row r="39" customFormat="false" ht="15" hidden="false" customHeight="false" outlineLevel="0" collapsed="false">
      <c r="A39" s="16" t="s">
        <v>138</v>
      </c>
      <c r="B39" s="17" t="s">
        <v>139</v>
      </c>
      <c r="C39" s="18" t="s">
        <v>139</v>
      </c>
      <c r="D39" s="19" t="s">
        <v>14</v>
      </c>
      <c r="E39" s="20" t="s">
        <v>15</v>
      </c>
      <c r="F39" s="21" t="n">
        <v>18.7306365966797</v>
      </c>
      <c r="G39" s="21" t="n">
        <v>12.025218963623</v>
      </c>
      <c r="H39" s="21" t="n">
        <v>12.7538042068481</v>
      </c>
      <c r="I39" s="21" t="n">
        <f aca="false">(F39+G39+H39)/3</f>
        <v>14.5032199223836</v>
      </c>
      <c r="J39" s="21" t="n">
        <f aca="false">STDEV(F39,G39,H39)</f>
        <v>3.67913004903997</v>
      </c>
    </row>
    <row r="40" customFormat="false" ht="15" hidden="false" customHeight="false" outlineLevel="0" collapsed="false">
      <c r="A40" s="16" t="s">
        <v>140</v>
      </c>
      <c r="B40" s="17"/>
      <c r="C40" s="18"/>
      <c r="D40" s="19" t="s">
        <v>141</v>
      </c>
      <c r="E40" s="20" t="s">
        <v>142</v>
      </c>
      <c r="F40" s="21" t="n">
        <v>16.4218711853027</v>
      </c>
      <c r="G40" s="21" t="n">
        <v>11.3614349365234</v>
      </c>
      <c r="H40" s="21" t="n">
        <v>15.6892957687378</v>
      </c>
      <c r="I40" s="21" t="n">
        <f aca="false">(F40+G40+H40)/3</f>
        <v>14.4908672968546</v>
      </c>
      <c r="J40" s="21" t="n">
        <f aca="false">STDEV(F40,G40,H40)</f>
        <v>2.7348083769535</v>
      </c>
    </row>
    <row r="41" customFormat="false" ht="15" hidden="false" customHeight="false" outlineLevel="0" collapsed="false">
      <c r="A41" s="16" t="s">
        <v>143</v>
      </c>
      <c r="B41" s="17" t="s">
        <v>144</v>
      </c>
      <c r="C41" s="18" t="s">
        <v>144</v>
      </c>
      <c r="D41" s="19" t="s">
        <v>133</v>
      </c>
      <c r="E41" s="20" t="s">
        <v>15</v>
      </c>
      <c r="F41" s="21" t="n">
        <v>16.4596118927002</v>
      </c>
      <c r="G41" s="21" t="n">
        <v>14.5059862136841</v>
      </c>
      <c r="H41" s="21" t="n">
        <v>12.4021615982056</v>
      </c>
      <c r="I41" s="21" t="n">
        <f aca="false">(F41+G41+H41)/3</f>
        <v>14.45591990153</v>
      </c>
      <c r="J41" s="21" t="n">
        <f aca="false">STDEV(F41,G41,H41)</f>
        <v>2.02918843377916</v>
      </c>
    </row>
    <row r="42" customFormat="false" ht="15" hidden="false" customHeight="false" outlineLevel="0" collapsed="false">
      <c r="A42" s="16" t="s">
        <v>145</v>
      </c>
      <c r="B42" s="17" t="s">
        <v>146</v>
      </c>
      <c r="C42" s="18" t="s">
        <v>146</v>
      </c>
      <c r="D42" s="19" t="s">
        <v>133</v>
      </c>
      <c r="E42" s="20" t="s">
        <v>15</v>
      </c>
      <c r="F42" s="21" t="n">
        <v>17.1706562042236</v>
      </c>
      <c r="G42" s="21" t="n">
        <v>12.8517551422119</v>
      </c>
      <c r="H42" s="21" t="n">
        <v>13.2324905395508</v>
      </c>
      <c r="I42" s="21" t="n">
        <f aca="false">(F42+G42+H42)/3</f>
        <v>14.4183006286621</v>
      </c>
      <c r="J42" s="21" t="n">
        <f aca="false">STDEV(F42,G42,H42)</f>
        <v>2.39119965110404</v>
      </c>
    </row>
    <row r="43" customFormat="false" ht="15" hidden="false" customHeight="false" outlineLevel="0" collapsed="false">
      <c r="A43" s="16" t="s">
        <v>147</v>
      </c>
      <c r="B43" s="17" t="s">
        <v>148</v>
      </c>
      <c r="C43" s="18" t="s">
        <v>149</v>
      </c>
      <c r="D43" s="19" t="s">
        <v>14</v>
      </c>
      <c r="E43" s="20" t="s">
        <v>150</v>
      </c>
      <c r="F43" s="21" t="n">
        <v>19.4929828643799</v>
      </c>
      <c r="G43" s="21" t="n">
        <v>12.6214656829834</v>
      </c>
      <c r="H43" s="21" t="n">
        <v>11.0361347198486</v>
      </c>
      <c r="I43" s="21" t="n">
        <f aca="false">(F43+G43+H43)/3</f>
        <v>14.3835277557373</v>
      </c>
      <c r="J43" s="21" t="n">
        <f aca="false">STDEV(F43,G43,H43)</f>
        <v>4.49535506896774</v>
      </c>
    </row>
    <row r="44" customFormat="false" ht="15" hidden="false" customHeight="false" outlineLevel="0" collapsed="false">
      <c r="A44" s="16" t="s">
        <v>151</v>
      </c>
      <c r="B44" s="17" t="s">
        <v>152</v>
      </c>
      <c r="C44" s="23" t="s">
        <v>152</v>
      </c>
      <c r="D44" s="19" t="s">
        <v>14</v>
      </c>
      <c r="E44" s="20" t="s">
        <v>153</v>
      </c>
      <c r="F44" s="21" t="n">
        <v>17.8569850921631</v>
      </c>
      <c r="G44" s="21" t="n">
        <v>11.1680030822754</v>
      </c>
      <c r="H44" s="21" t="n">
        <v>13.7103958129883</v>
      </c>
      <c r="I44" s="21" t="n">
        <f aca="false">(F44+G44+H44)/3</f>
        <v>14.2451279958089</v>
      </c>
      <c r="J44" s="21" t="n">
        <f aca="false">STDEV(F44,G44,H44)</f>
        <v>3.37639955613349</v>
      </c>
    </row>
    <row r="45" customFormat="false" ht="15" hidden="false" customHeight="false" outlineLevel="0" collapsed="false">
      <c r="A45" s="16" t="s">
        <v>154</v>
      </c>
      <c r="B45" s="17" t="s">
        <v>155</v>
      </c>
      <c r="C45" s="18" t="s">
        <v>156</v>
      </c>
      <c r="D45" s="19" t="s">
        <v>14</v>
      </c>
      <c r="E45" s="20" t="s">
        <v>157</v>
      </c>
      <c r="F45" s="21" t="n">
        <v>14.6170244216919</v>
      </c>
      <c r="G45" s="21" t="n">
        <v>12.8904876708984</v>
      </c>
      <c r="H45" s="21" t="n">
        <v>15.1681938171387</v>
      </c>
      <c r="I45" s="21" t="n">
        <f aca="false">(F45+G45+H45)/3</f>
        <v>14.225235303243</v>
      </c>
      <c r="J45" s="21" t="n">
        <f aca="false">STDEV(F45,G45,H45)</f>
        <v>1.18832249711786</v>
      </c>
    </row>
    <row r="46" customFormat="false" ht="15" hidden="false" customHeight="false" outlineLevel="0" collapsed="false">
      <c r="A46" s="16" t="s">
        <v>158</v>
      </c>
      <c r="B46" s="17" t="s">
        <v>159</v>
      </c>
      <c r="C46" s="18" t="s">
        <v>160</v>
      </c>
      <c r="D46" s="19" t="s">
        <v>16</v>
      </c>
      <c r="E46" s="20" t="s">
        <v>161</v>
      </c>
      <c r="F46" s="21" t="n">
        <v>13.927285194397</v>
      </c>
      <c r="G46" s="21" t="n">
        <v>12.3831415176392</v>
      </c>
      <c r="H46" s="21" t="n">
        <v>16.2235279083252</v>
      </c>
      <c r="I46" s="21" t="n">
        <f aca="false">(F46+G46+H46)/3</f>
        <v>14.1779848734538</v>
      </c>
      <c r="J46" s="21" t="n">
        <f aca="false">STDEV(F46,G46,H46)</f>
        <v>1.93242843444484</v>
      </c>
    </row>
    <row r="47" customFormat="false" ht="15" hidden="false" customHeight="false" outlineLevel="0" collapsed="false">
      <c r="A47" s="16" t="s">
        <v>162</v>
      </c>
      <c r="B47" s="17" t="s">
        <v>163</v>
      </c>
      <c r="C47" s="18" t="s">
        <v>163</v>
      </c>
      <c r="D47" s="19" t="s">
        <v>14</v>
      </c>
      <c r="E47" s="20" t="s">
        <v>164</v>
      </c>
      <c r="F47" s="21" t="n">
        <v>18.4458637237549</v>
      </c>
      <c r="G47" s="21" t="n">
        <v>10.1027536392212</v>
      </c>
      <c r="H47" s="21" t="n">
        <v>13.884880065918</v>
      </c>
      <c r="I47" s="21" t="n">
        <f aca="false">(F47+G47+H47)/3</f>
        <v>14.1444991429647</v>
      </c>
      <c r="J47" s="21" t="n">
        <f aca="false">STDEV(F47,G47,H47)</f>
        <v>4.17760972561307</v>
      </c>
    </row>
    <row r="48" customFormat="false" ht="15" hidden="false" customHeight="false" outlineLevel="0" collapsed="false">
      <c r="A48" s="16" t="s">
        <v>165</v>
      </c>
      <c r="B48" s="17" t="s">
        <v>166</v>
      </c>
      <c r="C48" s="18" t="s">
        <v>167</v>
      </c>
      <c r="D48" s="19" t="s">
        <v>14</v>
      </c>
      <c r="E48" s="20" t="s">
        <v>168</v>
      </c>
      <c r="F48" s="21" t="n">
        <v>16.3114261627197</v>
      </c>
      <c r="G48" s="21" t="n">
        <v>13.3524227142334</v>
      </c>
      <c r="H48" s="21" t="n">
        <v>12.4682521820068</v>
      </c>
      <c r="I48" s="21" t="n">
        <f aca="false">(F48+G48+H48)/3</f>
        <v>14.04403368632</v>
      </c>
      <c r="J48" s="21" t="n">
        <f aca="false">STDEV(F48,G48,H48)</f>
        <v>2.01276945128846</v>
      </c>
    </row>
    <row r="49" customFormat="false" ht="15" hidden="false" customHeight="false" outlineLevel="0" collapsed="false">
      <c r="A49" s="16" t="s">
        <v>169</v>
      </c>
      <c r="B49" s="17" t="s">
        <v>170</v>
      </c>
      <c r="C49" s="18" t="s">
        <v>171</v>
      </c>
      <c r="D49" s="19" t="s">
        <v>14</v>
      </c>
      <c r="E49" s="20" t="s">
        <v>172</v>
      </c>
      <c r="F49" s="21" t="n">
        <v>19.2215270996094</v>
      </c>
      <c r="G49" s="21" t="n">
        <v>11.5288553237915</v>
      </c>
      <c r="H49" s="21" t="n">
        <v>11.2230634689331</v>
      </c>
      <c r="I49" s="21" t="n">
        <f aca="false">(F49+G49+H49)/3</f>
        <v>13.991148630778</v>
      </c>
      <c r="J49" s="21" t="n">
        <f aca="false">STDEV(F49,G49,H49)</f>
        <v>4.53222035651796</v>
      </c>
    </row>
    <row r="50" customFormat="false" ht="15" hidden="false" customHeight="false" outlineLevel="0" collapsed="false">
      <c r="A50" s="16" t="s">
        <v>173</v>
      </c>
      <c r="B50" s="17" t="s">
        <v>174</v>
      </c>
      <c r="C50" s="23" t="s">
        <v>174</v>
      </c>
      <c r="D50" s="19" t="s">
        <v>14</v>
      </c>
      <c r="E50" s="20" t="s">
        <v>106</v>
      </c>
      <c r="F50" s="21" t="n">
        <v>19.1797256469727</v>
      </c>
      <c r="G50" s="21" t="n">
        <v>9.90181732177734</v>
      </c>
      <c r="H50" s="21" t="n">
        <v>12.6984853744507</v>
      </c>
      <c r="I50" s="21" t="n">
        <f aca="false">(F50+G50+H50)/3</f>
        <v>13.9266761144002</v>
      </c>
      <c r="J50" s="21" t="n">
        <f aca="false">STDEV(F50,G50,H50)</f>
        <v>4.75933137036661</v>
      </c>
    </row>
    <row r="51" customFormat="false" ht="15" hidden="false" customHeight="false" outlineLevel="0" collapsed="false">
      <c r="A51" s="16" t="s">
        <v>175</v>
      </c>
      <c r="B51" s="17" t="s">
        <v>176</v>
      </c>
      <c r="C51" s="18" t="s">
        <v>177</v>
      </c>
      <c r="D51" s="19" t="s">
        <v>14</v>
      </c>
      <c r="E51" s="20" t="s">
        <v>178</v>
      </c>
      <c r="F51" s="21" t="n">
        <v>20.4224624633789</v>
      </c>
      <c r="G51" s="21" t="n">
        <v>9.70012760162354</v>
      </c>
      <c r="H51" s="21" t="n">
        <v>11.5620517730713</v>
      </c>
      <c r="I51" s="21" t="n">
        <f aca="false">(F51+G51+H51)/3</f>
        <v>13.8948806126912</v>
      </c>
      <c r="J51" s="21" t="n">
        <f aca="false">STDEV(F51,G51,H51)</f>
        <v>5.72919575665952</v>
      </c>
    </row>
    <row r="52" customFormat="false" ht="15" hidden="false" customHeight="false" outlineLevel="0" collapsed="false">
      <c r="A52" s="16" t="s">
        <v>179</v>
      </c>
      <c r="B52" s="17" t="s">
        <v>180</v>
      </c>
      <c r="C52" s="23" t="s">
        <v>180</v>
      </c>
      <c r="D52" s="19" t="s">
        <v>14</v>
      </c>
      <c r="E52" s="20" t="s">
        <v>181</v>
      </c>
      <c r="F52" s="21" t="n">
        <v>13.8943405151367</v>
      </c>
      <c r="G52" s="21" t="n">
        <v>14.8457231521606</v>
      </c>
      <c r="H52" s="21" t="n">
        <v>12.6320486068726</v>
      </c>
      <c r="I52" s="21" t="n">
        <f aca="false">(F52+G52+H52)/3</f>
        <v>13.79070409139</v>
      </c>
      <c r="J52" s="21" t="n">
        <f aca="false">STDEV(F52,G52,H52)</f>
        <v>1.11047022893875</v>
      </c>
    </row>
    <row r="53" customFormat="false" ht="15" hidden="false" customHeight="false" outlineLevel="0" collapsed="false">
      <c r="A53" s="16" t="s">
        <v>182</v>
      </c>
      <c r="B53" s="17" t="s">
        <v>183</v>
      </c>
      <c r="C53" s="18" t="s">
        <v>184</v>
      </c>
      <c r="D53" s="19" t="s">
        <v>14</v>
      </c>
      <c r="E53" s="20" t="s">
        <v>185</v>
      </c>
      <c r="F53" s="21" t="n">
        <v>18.7122993469238</v>
      </c>
      <c r="G53" s="21" t="n">
        <v>10.5977268218994</v>
      </c>
      <c r="H53" s="21" t="n">
        <v>12.0259819030762</v>
      </c>
      <c r="I53" s="21" t="n">
        <f aca="false">(F53+G53+H53)/3</f>
        <v>13.7786693572998</v>
      </c>
      <c r="J53" s="21" t="n">
        <f aca="false">STDEV(F53,G53,H53)</f>
        <v>4.33191721990562</v>
      </c>
    </row>
    <row r="54" customFormat="false" ht="15" hidden="false" customHeight="false" outlineLevel="0" collapsed="false">
      <c r="A54" s="16" t="s">
        <v>186</v>
      </c>
      <c r="B54" s="17" t="s">
        <v>187</v>
      </c>
      <c r="C54" s="18" t="s">
        <v>187</v>
      </c>
      <c r="D54" s="19" t="s">
        <v>14</v>
      </c>
      <c r="E54" s="20" t="s">
        <v>188</v>
      </c>
      <c r="F54" s="21" t="n">
        <v>18.0164089202881</v>
      </c>
      <c r="G54" s="21" t="n">
        <v>10.9133634567261</v>
      </c>
      <c r="H54" s="21" t="n">
        <v>12.3098783493042</v>
      </c>
      <c r="I54" s="21" t="n">
        <f aca="false">(F54+G54+H54)/3</f>
        <v>13.7465502421061</v>
      </c>
      <c r="J54" s="21" t="n">
        <f aca="false">STDEV(F54,G54,H54)</f>
        <v>3.76315470184691</v>
      </c>
    </row>
    <row r="55" customFormat="false" ht="15" hidden="false" customHeight="false" outlineLevel="0" collapsed="false">
      <c r="A55" s="16" t="s">
        <v>189</v>
      </c>
      <c r="B55" s="17" t="s">
        <v>190</v>
      </c>
      <c r="C55" s="18" t="s">
        <v>191</v>
      </c>
      <c r="D55" s="19" t="s">
        <v>14</v>
      </c>
      <c r="E55" s="20" t="s">
        <v>192</v>
      </c>
      <c r="F55" s="21" t="n">
        <v>17.0155124664307</v>
      </c>
      <c r="G55" s="21" t="n">
        <v>13.2367992401123</v>
      </c>
      <c r="H55" s="21" t="n">
        <v>10.9385900497437</v>
      </c>
      <c r="I55" s="21" t="n">
        <f aca="false">(F55+G55+H55)/3</f>
        <v>13.7303005854289</v>
      </c>
      <c r="J55" s="21" t="n">
        <f aca="false">STDEV(F55,G55,H55)</f>
        <v>3.06837158733753</v>
      </c>
    </row>
    <row r="56" customFormat="false" ht="15" hidden="false" customHeight="false" outlineLevel="0" collapsed="false">
      <c r="A56" s="16" t="s">
        <v>193</v>
      </c>
      <c r="B56" s="17" t="s">
        <v>194</v>
      </c>
      <c r="C56" s="18" t="s">
        <v>195</v>
      </c>
      <c r="D56" s="19" t="s">
        <v>14</v>
      </c>
      <c r="E56" s="20" t="s">
        <v>196</v>
      </c>
      <c r="F56" s="21" t="n">
        <v>18.1306076049805</v>
      </c>
      <c r="G56" s="21" t="n">
        <v>10.8478479385376</v>
      </c>
      <c r="H56" s="21" t="n">
        <v>12.153000831604</v>
      </c>
      <c r="I56" s="21" t="n">
        <f aca="false">(F56+G56+H56)/3</f>
        <v>13.710485458374</v>
      </c>
      <c r="J56" s="21" t="n">
        <f aca="false">STDEV(F56,G56,H56)</f>
        <v>3.88316441343405</v>
      </c>
    </row>
    <row r="57" customFormat="false" ht="15" hidden="false" customHeight="false" outlineLevel="0" collapsed="false">
      <c r="A57" s="16" t="s">
        <v>197</v>
      </c>
      <c r="B57" s="17" t="s">
        <v>198</v>
      </c>
      <c r="C57" s="18" t="s">
        <v>198</v>
      </c>
      <c r="D57" s="19" t="s">
        <v>14</v>
      </c>
      <c r="E57" s="20" t="s">
        <v>199</v>
      </c>
      <c r="F57" s="21" t="n">
        <v>12.9443559646606</v>
      </c>
      <c r="G57" s="21" t="n">
        <v>17.0890712738037</v>
      </c>
      <c r="H57" s="21" t="n">
        <v>11.016242980957</v>
      </c>
      <c r="I57" s="21" t="n">
        <f aca="false">(F57+G57+H57)/3</f>
        <v>13.6832234064738</v>
      </c>
      <c r="J57" s="21" t="n">
        <f aca="false">STDEV(F57,G57,H57)</f>
        <v>3.10310404128326</v>
      </c>
    </row>
    <row r="58" customFormat="false" ht="15" hidden="false" customHeight="false" outlineLevel="0" collapsed="false">
      <c r="A58" s="16" t="s">
        <v>200</v>
      </c>
      <c r="B58" s="17" t="s">
        <v>201</v>
      </c>
      <c r="C58" s="18" t="s">
        <v>202</v>
      </c>
      <c r="D58" s="19" t="s">
        <v>14</v>
      </c>
      <c r="E58" s="20" t="s">
        <v>203</v>
      </c>
      <c r="F58" s="21" t="n">
        <v>17.8768672943115</v>
      </c>
      <c r="G58" s="21" t="n">
        <v>11.8219318389893</v>
      </c>
      <c r="H58" s="21" t="n">
        <v>11.346302986145</v>
      </c>
      <c r="I58" s="21" t="n">
        <f aca="false">(F58+G58+H58)/3</f>
        <v>13.6817007064819</v>
      </c>
      <c r="J58" s="21" t="n">
        <f aca="false">STDEV(F58,G58,H58)</f>
        <v>3.64089586862158</v>
      </c>
    </row>
    <row r="59" customFormat="false" ht="15" hidden="false" customHeight="false" outlineLevel="0" collapsed="false">
      <c r="A59" s="16" t="s">
        <v>204</v>
      </c>
      <c r="B59" s="17" t="s">
        <v>205</v>
      </c>
      <c r="C59" s="18" t="s">
        <v>205</v>
      </c>
      <c r="D59" s="19" t="s">
        <v>14</v>
      </c>
      <c r="E59" s="20" t="s">
        <v>206</v>
      </c>
      <c r="F59" s="21" t="n">
        <v>16.896032333374</v>
      </c>
      <c r="G59" s="21" t="n">
        <v>11.7099885940552</v>
      </c>
      <c r="H59" s="21" t="n">
        <v>12.3006553649902</v>
      </c>
      <c r="I59" s="21" t="n">
        <f aca="false">(F59+G59+H59)/3</f>
        <v>13.6355587641398</v>
      </c>
      <c r="J59" s="21" t="n">
        <f aca="false">STDEV(F59,G59,H59)</f>
        <v>2.83905578147521</v>
      </c>
    </row>
    <row r="60" customFormat="false" ht="15" hidden="false" customHeight="false" outlineLevel="0" collapsed="false">
      <c r="A60" s="16" t="s">
        <v>207</v>
      </c>
      <c r="B60" s="17" t="s">
        <v>208</v>
      </c>
      <c r="C60" s="18" t="s">
        <v>209</v>
      </c>
      <c r="D60" s="19" t="s">
        <v>14</v>
      </c>
      <c r="E60" s="20" t="s">
        <v>210</v>
      </c>
      <c r="F60" s="21" t="n">
        <v>18.7641353607178</v>
      </c>
      <c r="G60" s="21" t="n">
        <v>12.6146268844604</v>
      </c>
      <c r="H60" s="21" t="n">
        <v>9.35465812683105</v>
      </c>
      <c r="I60" s="21" t="n">
        <f aca="false">(F60+G60+H60)/3</f>
        <v>13.5778067906697</v>
      </c>
      <c r="J60" s="21" t="n">
        <f aca="false">STDEV(F60,G60,H60)</f>
        <v>4.778111771668</v>
      </c>
    </row>
    <row r="61" customFormat="false" ht="15" hidden="false" customHeight="false" outlineLevel="0" collapsed="false">
      <c r="A61" s="16" t="s">
        <v>211</v>
      </c>
      <c r="B61" s="17" t="s">
        <v>212</v>
      </c>
      <c r="C61" s="18" t="s">
        <v>213</v>
      </c>
      <c r="D61" s="19" t="s">
        <v>16</v>
      </c>
      <c r="E61" s="20" t="s">
        <v>214</v>
      </c>
      <c r="F61" s="21" t="n">
        <v>13.9176893234253</v>
      </c>
      <c r="G61" s="21" t="n">
        <v>12.7232608795166</v>
      </c>
      <c r="H61" s="21" t="n">
        <v>13.4589729309082</v>
      </c>
      <c r="I61" s="21" t="n">
        <f aca="false">(F61+G61+H61)/3</f>
        <v>13.3666410446167</v>
      </c>
      <c r="J61" s="21" t="n">
        <f aca="false">STDEV(F61,G61,H61)</f>
        <v>0.60254353355102</v>
      </c>
    </row>
    <row r="62" customFormat="false" ht="15" hidden="false" customHeight="false" outlineLevel="0" collapsed="false">
      <c r="A62" s="16" t="s">
        <v>215</v>
      </c>
      <c r="B62" s="17" t="s">
        <v>216</v>
      </c>
      <c r="C62" s="18" t="s">
        <v>216</v>
      </c>
      <c r="D62" s="19" t="s">
        <v>14</v>
      </c>
      <c r="E62" s="20" t="s">
        <v>217</v>
      </c>
      <c r="F62" s="21" t="n">
        <v>17.9707431793213</v>
      </c>
      <c r="G62" s="21" t="n">
        <v>10.1310739517212</v>
      </c>
      <c r="H62" s="21" t="n">
        <v>11.8954496383667</v>
      </c>
      <c r="I62" s="21" t="n">
        <f aca="false">(F62+G62+H62)/3</f>
        <v>13.3324222564697</v>
      </c>
      <c r="J62" s="21" t="n">
        <f aca="false">STDEV(F62,G62,H62)</f>
        <v>4.11263554529555</v>
      </c>
    </row>
    <row r="63" customFormat="false" ht="15" hidden="false" customHeight="false" outlineLevel="0" collapsed="false">
      <c r="A63" s="16" t="s">
        <v>218</v>
      </c>
      <c r="B63" s="17" t="s">
        <v>219</v>
      </c>
      <c r="C63" s="18" t="s">
        <v>220</v>
      </c>
      <c r="D63" s="19" t="s">
        <v>14</v>
      </c>
      <c r="E63" s="20" t="s">
        <v>221</v>
      </c>
      <c r="F63" s="21" t="n">
        <v>17.1908416748047</v>
      </c>
      <c r="G63" s="21" t="n">
        <v>11.0675201416016</v>
      </c>
      <c r="H63" s="21" t="n">
        <v>11.4220848083496</v>
      </c>
      <c r="I63" s="21" t="n">
        <f aca="false">(F63+G63+H63)/3</f>
        <v>13.2268155415853</v>
      </c>
      <c r="J63" s="21" t="n">
        <f aca="false">STDEV(F63,G63,H63)</f>
        <v>3.43752184201952</v>
      </c>
    </row>
    <row r="64" customFormat="false" ht="15.75" hidden="false" customHeight="false" outlineLevel="0" collapsed="false">
      <c r="A64" s="16" t="s">
        <v>222</v>
      </c>
      <c r="B64" s="17" t="s">
        <v>223</v>
      </c>
      <c r="C64" s="18" t="s">
        <v>223</v>
      </c>
      <c r="D64" s="19" t="s">
        <v>14</v>
      </c>
      <c r="E64" s="20" t="s">
        <v>224</v>
      </c>
      <c r="F64" s="21" t="n">
        <v>16.6010456085205</v>
      </c>
      <c r="G64" s="21" t="n">
        <v>9.82738304138184</v>
      </c>
      <c r="H64" s="21" t="n">
        <v>13.0892763137817</v>
      </c>
      <c r="I64" s="21" t="n">
        <f aca="false">(F64+G64+H64)/3</f>
        <v>13.172568321228</v>
      </c>
      <c r="J64" s="21" t="n">
        <f aca="false">STDEV(F64,G64,H64)</f>
        <v>3.3875993435237</v>
      </c>
    </row>
    <row r="65" customFormat="false" ht="16.5" hidden="false" customHeight="false" outlineLevel="0" collapsed="false">
      <c r="A65" s="16" t="s">
        <v>225</v>
      </c>
      <c r="B65" s="17" t="s">
        <v>226</v>
      </c>
      <c r="C65" s="18" t="s">
        <v>227</v>
      </c>
      <c r="D65" s="19" t="s">
        <v>14</v>
      </c>
      <c r="E65" s="26" t="s">
        <v>227</v>
      </c>
      <c r="F65" s="21" t="n">
        <v>17.799976348877</v>
      </c>
      <c r="G65" s="21" t="n">
        <v>11.463210105896</v>
      </c>
      <c r="H65" s="21" t="n">
        <v>10.2198820114136</v>
      </c>
      <c r="I65" s="21" t="n">
        <f aca="false">(F65+G65+H65)/3</f>
        <v>13.1610228220622</v>
      </c>
      <c r="J65" s="21" t="n">
        <f aca="false">STDEV(F65,G65,H65)</f>
        <v>4.06526549632283</v>
      </c>
    </row>
    <row r="66" customFormat="false" ht="15.75" hidden="false" customHeight="false" outlineLevel="0" collapsed="false">
      <c r="A66" s="16" t="s">
        <v>228</v>
      </c>
      <c r="B66" s="17" t="s">
        <v>229</v>
      </c>
      <c r="C66" s="18" t="s">
        <v>230</v>
      </c>
      <c r="D66" s="19" t="s">
        <v>14</v>
      </c>
      <c r="E66" s="20" t="s">
        <v>231</v>
      </c>
      <c r="F66" s="21" t="n">
        <v>15.1141233444214</v>
      </c>
      <c r="G66" s="21" t="n">
        <v>10.3983821868896</v>
      </c>
      <c r="H66" s="21" t="n">
        <v>13.855616569519</v>
      </c>
      <c r="I66" s="21" t="n">
        <f aca="false">(F66+G66+H66)/3</f>
        <v>13.1227073669433</v>
      </c>
      <c r="J66" s="21" t="n">
        <f aca="false">STDEV(F66,G66,H66)</f>
        <v>2.44180682909703</v>
      </c>
    </row>
    <row r="67" customFormat="false" ht="15" hidden="false" customHeight="false" outlineLevel="0" collapsed="false">
      <c r="A67" s="16" t="s">
        <v>232</v>
      </c>
      <c r="B67" s="17" t="s">
        <v>233</v>
      </c>
      <c r="C67" s="18" t="s">
        <v>233</v>
      </c>
      <c r="D67" s="19" t="s">
        <v>14</v>
      </c>
      <c r="E67" s="20" t="s">
        <v>15</v>
      </c>
      <c r="F67" s="21" t="n">
        <v>16.2086811065674</v>
      </c>
      <c r="G67" s="21" t="n">
        <v>11.2288875579834</v>
      </c>
      <c r="H67" s="21" t="n">
        <v>11.708366394043</v>
      </c>
      <c r="I67" s="21" t="n">
        <f aca="false">(F67+G67+H67)/3</f>
        <v>13.0486450195313</v>
      </c>
      <c r="J67" s="21" t="n">
        <f aca="false">STDEV(F67,G67,H67)</f>
        <v>2.74715235145145</v>
      </c>
    </row>
    <row r="68" customFormat="false" ht="15" hidden="false" customHeight="false" outlineLevel="0" collapsed="false">
      <c r="A68" s="16" t="s">
        <v>234</v>
      </c>
      <c r="B68" s="17" t="s">
        <v>235</v>
      </c>
      <c r="C68" s="18" t="s">
        <v>236</v>
      </c>
      <c r="D68" s="19" t="s">
        <v>14</v>
      </c>
      <c r="E68" s="20" t="s">
        <v>237</v>
      </c>
      <c r="F68" s="21" t="n">
        <v>15.4087209701538</v>
      </c>
      <c r="G68" s="21" t="n">
        <v>12.1240034103394</v>
      </c>
      <c r="H68" s="21" t="n">
        <v>11.6016254425049</v>
      </c>
      <c r="I68" s="21" t="n">
        <f aca="false">(F68+G68+H68)/3</f>
        <v>13.0447832743327</v>
      </c>
      <c r="J68" s="21" t="n">
        <f aca="false">STDEV(F68,G68,H68)</f>
        <v>2.06382430395921</v>
      </c>
    </row>
    <row r="69" customFormat="false" ht="15" hidden="false" customHeight="false" outlineLevel="0" collapsed="false">
      <c r="A69" s="16" t="s">
        <v>238</v>
      </c>
      <c r="B69" s="17" t="s">
        <v>239</v>
      </c>
      <c r="C69" s="18" t="s">
        <v>240</v>
      </c>
      <c r="D69" s="19" t="s">
        <v>14</v>
      </c>
      <c r="E69" s="20" t="s">
        <v>241</v>
      </c>
      <c r="F69" s="21" t="n">
        <v>14.8432884216309</v>
      </c>
      <c r="G69" s="21" t="n">
        <v>12.5372333526611</v>
      </c>
      <c r="H69" s="21" t="n">
        <v>11.6332921981812</v>
      </c>
      <c r="I69" s="21" t="n">
        <f aca="false">(F69+G69+H69)/3</f>
        <v>13.0046046574911</v>
      </c>
      <c r="J69" s="21" t="n">
        <f aca="false">STDEV(F69,G69,H69)</f>
        <v>1.65524798476669</v>
      </c>
    </row>
    <row r="70" customFormat="false" ht="15" hidden="false" customHeight="false" outlineLevel="0" collapsed="false">
      <c r="A70" s="16" t="s">
        <v>242</v>
      </c>
      <c r="B70" s="17" t="s">
        <v>243</v>
      </c>
      <c r="C70" s="18" t="s">
        <v>244</v>
      </c>
      <c r="D70" s="19" t="s">
        <v>14</v>
      </c>
      <c r="E70" s="20" t="s">
        <v>245</v>
      </c>
      <c r="F70" s="21" t="n">
        <v>13.7072038650513</v>
      </c>
      <c r="G70" s="21" t="n">
        <v>9.73931503295898</v>
      </c>
      <c r="H70" s="21" t="n">
        <v>15.5479717254639</v>
      </c>
      <c r="I70" s="21" t="n">
        <f aca="false">(F70+G70+H70)/3</f>
        <v>12.9981635411581</v>
      </c>
      <c r="J70" s="21" t="n">
        <f aca="false">STDEV(F70,G70,H70)</f>
        <v>2.96853108094315</v>
      </c>
    </row>
    <row r="71" customFormat="false" ht="15" hidden="false" customHeight="false" outlineLevel="0" collapsed="false">
      <c r="A71" s="16" t="s">
        <v>246</v>
      </c>
      <c r="B71" s="17" t="s">
        <v>247</v>
      </c>
      <c r="C71" s="18" t="s">
        <v>247</v>
      </c>
      <c r="D71" s="19" t="s">
        <v>14</v>
      </c>
      <c r="E71" s="20" t="s">
        <v>248</v>
      </c>
      <c r="F71" s="21" t="n">
        <v>16.4894962310791</v>
      </c>
      <c r="G71" s="21" t="n">
        <v>10.7075252532959</v>
      </c>
      <c r="H71" s="21" t="n">
        <v>11.7608108520508</v>
      </c>
      <c r="I71" s="21" t="n">
        <f aca="false">(F71+G71+H71)/3</f>
        <v>12.9859441121419</v>
      </c>
      <c r="J71" s="21" t="n">
        <f aca="false">STDEV(F71,G71,H71)</f>
        <v>3.07953092624801</v>
      </c>
    </row>
    <row r="72" customFormat="false" ht="15" hidden="false" customHeight="false" outlineLevel="0" collapsed="false">
      <c r="A72" s="16" t="s">
        <v>249</v>
      </c>
      <c r="B72" s="17" t="s">
        <v>250</v>
      </c>
      <c r="C72" s="18" t="s">
        <v>251</v>
      </c>
      <c r="D72" s="19" t="s">
        <v>133</v>
      </c>
      <c r="E72" s="20" t="s">
        <v>252</v>
      </c>
      <c r="F72" s="21" t="n">
        <v>13.7299175262451</v>
      </c>
      <c r="G72" s="21" t="n">
        <v>11.5945262908936</v>
      </c>
      <c r="H72" s="21" t="n">
        <v>13.5463304519653</v>
      </c>
      <c r="I72" s="21" t="n">
        <f aca="false">(F72+G72+H72)/3</f>
        <v>12.956924756368</v>
      </c>
      <c r="J72" s="21" t="n">
        <f aca="false">STDEV(F72,G72,H72)</f>
        <v>1.18343704416665</v>
      </c>
    </row>
    <row r="73" customFormat="false" ht="15" hidden="false" customHeight="false" outlineLevel="0" collapsed="false">
      <c r="A73" s="16" t="s">
        <v>253</v>
      </c>
      <c r="B73" s="27" t="s">
        <v>254</v>
      </c>
      <c r="C73" s="28" t="s">
        <v>254</v>
      </c>
      <c r="D73" s="19" t="s">
        <v>14</v>
      </c>
      <c r="E73" s="20" t="s">
        <v>255</v>
      </c>
      <c r="F73" s="21" t="n">
        <v>18.3674049377441</v>
      </c>
      <c r="G73" s="21" t="n">
        <v>9.98746681213379</v>
      </c>
      <c r="H73" s="21" t="n">
        <v>10.4876346588135</v>
      </c>
      <c r="I73" s="21" t="n">
        <f aca="false">(F73+G73+H73)/3</f>
        <v>12.9475021362305</v>
      </c>
      <c r="J73" s="21" t="n">
        <f aca="false">STDEV(F73,G73,H73)</f>
        <v>4.7004310176945</v>
      </c>
    </row>
    <row r="74" customFormat="false" ht="15" hidden="false" customHeight="false" outlineLevel="0" collapsed="false">
      <c r="A74" s="16" t="s">
        <v>256</v>
      </c>
      <c r="B74" s="17" t="s">
        <v>257</v>
      </c>
      <c r="C74" s="18" t="s">
        <v>258</v>
      </c>
      <c r="D74" s="19" t="s">
        <v>14</v>
      </c>
      <c r="E74" s="20" t="s">
        <v>259</v>
      </c>
      <c r="F74" s="21" t="n">
        <v>19.4245567321777</v>
      </c>
      <c r="G74" s="21" t="n">
        <v>7.43979787826538</v>
      </c>
      <c r="H74" s="21" t="n">
        <v>11.6438980102539</v>
      </c>
      <c r="I74" s="21" t="n">
        <f aca="false">(F74+G74+H74)/3</f>
        <v>12.836084206899</v>
      </c>
      <c r="J74" s="21" t="n">
        <f aca="false">STDEV(F74,G74,H74)</f>
        <v>6.0806736585851</v>
      </c>
    </row>
    <row r="75" customFormat="false" ht="15" hidden="false" customHeight="false" outlineLevel="0" collapsed="false">
      <c r="A75" s="16" t="s">
        <v>260</v>
      </c>
      <c r="B75" s="17" t="s">
        <v>261</v>
      </c>
      <c r="C75" s="18" t="s">
        <v>262</v>
      </c>
      <c r="D75" s="19" t="s">
        <v>14</v>
      </c>
      <c r="E75" s="20" t="s">
        <v>263</v>
      </c>
      <c r="F75" s="21" t="n">
        <v>17.0261287689209</v>
      </c>
      <c r="G75" s="21" t="n">
        <v>8.2640552520752</v>
      </c>
      <c r="H75" s="21" t="n">
        <v>13.2088661193848</v>
      </c>
      <c r="I75" s="21" t="n">
        <f aca="false">(F75+G75+H75)/3</f>
        <v>12.8330167134603</v>
      </c>
      <c r="J75" s="21" t="n">
        <f aca="false">STDEV(F75,G75,H75)</f>
        <v>4.39311167176553</v>
      </c>
    </row>
    <row r="76" customFormat="false" ht="15" hidden="false" customHeight="false" outlineLevel="0" collapsed="false">
      <c r="A76" s="16" t="s">
        <v>264</v>
      </c>
      <c r="B76" s="17" t="s">
        <v>265</v>
      </c>
      <c r="C76" s="18" t="s">
        <v>265</v>
      </c>
      <c r="D76" s="19" t="s">
        <v>133</v>
      </c>
      <c r="E76" s="20" t="s">
        <v>266</v>
      </c>
      <c r="F76" s="21" t="n">
        <v>13.0579090118408</v>
      </c>
      <c r="G76" s="21" t="n">
        <v>12.6728496551514</v>
      </c>
      <c r="H76" s="21" t="n">
        <v>12.5423727035522</v>
      </c>
      <c r="I76" s="21" t="n">
        <f aca="false">(F76+G76+H76)/3</f>
        <v>12.7577104568481</v>
      </c>
      <c r="J76" s="21" t="n">
        <f aca="false">STDEV(F76,G76,H76)</f>
        <v>0.268039993358117</v>
      </c>
    </row>
    <row r="77" customFormat="false" ht="15.75" hidden="false" customHeight="false" outlineLevel="0" collapsed="false">
      <c r="A77" s="16" t="s">
        <v>267</v>
      </c>
      <c r="B77" s="17" t="s">
        <v>268</v>
      </c>
      <c r="C77" s="18" t="s">
        <v>269</v>
      </c>
      <c r="D77" s="19" t="s">
        <v>133</v>
      </c>
      <c r="E77" s="20" t="s">
        <v>270</v>
      </c>
      <c r="F77" s="21" t="n">
        <v>15.6488370895386</v>
      </c>
      <c r="G77" s="21" t="n">
        <v>12.8107891082764</v>
      </c>
      <c r="H77" s="21" t="n">
        <v>9.7691707611084</v>
      </c>
      <c r="I77" s="21" t="n">
        <f aca="false">(F77+G77+H77)/3</f>
        <v>12.7429323196411</v>
      </c>
      <c r="J77" s="21" t="n">
        <f aca="false">STDEV(F77,G77,H77)</f>
        <v>2.94042045313963</v>
      </c>
    </row>
    <row r="78" customFormat="false" ht="16.5" hidden="false" customHeight="false" outlineLevel="0" collapsed="false">
      <c r="A78" s="16" t="s">
        <v>271</v>
      </c>
      <c r="B78" s="29" t="s">
        <v>272</v>
      </c>
      <c r="C78" s="30" t="s">
        <v>272</v>
      </c>
      <c r="D78" s="19" t="s">
        <v>14</v>
      </c>
      <c r="E78" s="20" t="s">
        <v>273</v>
      </c>
      <c r="F78" s="21" t="n">
        <v>10.1443824768066</v>
      </c>
      <c r="G78" s="21" t="n">
        <v>16.4093284606934</v>
      </c>
      <c r="H78" s="21" t="n">
        <v>11.4141530990601</v>
      </c>
      <c r="I78" s="21" t="n">
        <f aca="false">(F78+G78+H78)/3</f>
        <v>12.6559546788534</v>
      </c>
      <c r="J78" s="21" t="n">
        <f aca="false">STDEV(F78,G78,H78)</f>
        <v>3.31193907219587</v>
      </c>
    </row>
    <row r="79" customFormat="false" ht="15.75" hidden="false" customHeight="false" outlineLevel="0" collapsed="false">
      <c r="A79" s="16" t="s">
        <v>274</v>
      </c>
      <c r="B79" s="17" t="s">
        <v>275</v>
      </c>
      <c r="C79" s="18" t="s">
        <v>276</v>
      </c>
      <c r="D79" s="19" t="s">
        <v>14</v>
      </c>
      <c r="E79" s="20" t="s">
        <v>277</v>
      </c>
      <c r="F79" s="21" t="n">
        <v>15.1425647735596</v>
      </c>
      <c r="G79" s="21" t="n">
        <v>12.8310718536377</v>
      </c>
      <c r="H79" s="21" t="n">
        <v>9.79339981079102</v>
      </c>
      <c r="I79" s="21" t="n">
        <f aca="false">(F79+G79+H79)/3</f>
        <v>12.5890121459961</v>
      </c>
      <c r="J79" s="21" t="n">
        <f aca="false">STDEV(F79,G79,H79)</f>
        <v>2.68278514351698</v>
      </c>
    </row>
    <row r="80" customFormat="false" ht="15" hidden="false" customHeight="false" outlineLevel="0" collapsed="false">
      <c r="A80" s="16" t="s">
        <v>278</v>
      </c>
      <c r="B80" s="17" t="s">
        <v>279</v>
      </c>
      <c r="C80" s="18" t="s">
        <v>280</v>
      </c>
      <c r="D80" s="19" t="s">
        <v>14</v>
      </c>
      <c r="E80" s="20" t="s">
        <v>15</v>
      </c>
      <c r="F80" s="21" t="n">
        <v>13.5252714157104</v>
      </c>
      <c r="G80" s="21" t="n">
        <v>12.8495264053345</v>
      </c>
      <c r="H80" s="21" t="n">
        <v>11.273756980896</v>
      </c>
      <c r="I80" s="21" t="n">
        <f aca="false">(F80+G80+H80)/3</f>
        <v>12.5495182673136</v>
      </c>
      <c r="J80" s="21" t="n">
        <f aca="false">STDEV(F80,G80,H80)</f>
        <v>1.15534971965352</v>
      </c>
    </row>
    <row r="81" customFormat="false" ht="15" hidden="false" customHeight="false" outlineLevel="0" collapsed="false">
      <c r="A81" s="16" t="s">
        <v>281</v>
      </c>
      <c r="B81" s="17" t="s">
        <v>282</v>
      </c>
      <c r="C81" s="18" t="s">
        <v>282</v>
      </c>
      <c r="D81" s="19" t="s">
        <v>14</v>
      </c>
      <c r="E81" s="20" t="s">
        <v>283</v>
      </c>
      <c r="F81" s="21" t="n">
        <v>13.007230758667</v>
      </c>
      <c r="G81" s="21" t="n">
        <v>13.7675247192383</v>
      </c>
      <c r="H81" s="21" t="n">
        <v>10.8176727294922</v>
      </c>
      <c r="I81" s="21" t="n">
        <f aca="false">(F81+G81+H81)/3</f>
        <v>12.5308094024658</v>
      </c>
      <c r="J81" s="21" t="n">
        <f aca="false">STDEV(F81,G81,H81)</f>
        <v>1.53154812912807</v>
      </c>
    </row>
    <row r="82" customFormat="false" ht="15" hidden="false" customHeight="false" outlineLevel="0" collapsed="false">
      <c r="A82" s="16" t="s">
        <v>284</v>
      </c>
      <c r="B82" s="17" t="s">
        <v>285</v>
      </c>
      <c r="C82" s="18" t="s">
        <v>285</v>
      </c>
      <c r="D82" s="19" t="s">
        <v>16</v>
      </c>
      <c r="E82" s="20" t="s">
        <v>286</v>
      </c>
      <c r="F82" s="21" t="n">
        <v>9.69915866851807</v>
      </c>
      <c r="G82" s="21" t="n">
        <v>15.7192735671997</v>
      </c>
      <c r="H82" s="21" t="n">
        <v>12.0538883209229</v>
      </c>
      <c r="I82" s="21" t="n">
        <f aca="false">(F82+G82+H82)/3</f>
        <v>12.4907735188802</v>
      </c>
      <c r="J82" s="21" t="n">
        <f aca="false">STDEV(F82,G82,H82)</f>
        <v>3.03374312615254</v>
      </c>
    </row>
    <row r="83" customFormat="false" ht="15" hidden="false" customHeight="false" outlineLevel="0" collapsed="false">
      <c r="A83" s="16" t="s">
        <v>287</v>
      </c>
      <c r="B83" s="17" t="s">
        <v>288</v>
      </c>
      <c r="C83" s="18" t="s">
        <v>289</v>
      </c>
      <c r="D83" s="19" t="s">
        <v>14</v>
      </c>
      <c r="E83" s="20" t="s">
        <v>290</v>
      </c>
      <c r="F83" s="21" t="n">
        <v>14.4564523696899</v>
      </c>
      <c r="G83" s="21" t="n">
        <v>10.4132051467896</v>
      </c>
      <c r="H83" s="21" t="n">
        <v>12.5461359024048</v>
      </c>
      <c r="I83" s="21" t="n">
        <f aca="false">(F83+G83+H83)/3</f>
        <v>12.4719311396281</v>
      </c>
      <c r="J83" s="21" t="n">
        <f aca="false">STDEV(F83,G83,H83)</f>
        <v>2.02264475044107</v>
      </c>
    </row>
    <row r="84" customFormat="false" ht="15" hidden="false" customHeight="false" outlineLevel="0" collapsed="false">
      <c r="A84" s="16" t="s">
        <v>291</v>
      </c>
      <c r="B84" s="17" t="s">
        <v>292</v>
      </c>
      <c r="C84" s="18" t="s">
        <v>293</v>
      </c>
      <c r="D84" s="19" t="s">
        <v>14</v>
      </c>
      <c r="E84" s="20" t="s">
        <v>294</v>
      </c>
      <c r="F84" s="21" t="n">
        <v>16.3436908721924</v>
      </c>
      <c r="G84" s="21" t="n">
        <v>11.2332553863525</v>
      </c>
      <c r="H84" s="21" t="n">
        <v>9.53142547607422</v>
      </c>
      <c r="I84" s="21" t="n">
        <f aca="false">(F84+G84+H84)/3</f>
        <v>12.369457244873</v>
      </c>
      <c r="J84" s="21" t="n">
        <f aca="false">STDEV(F84,G84,H84)</f>
        <v>3.54541336860266</v>
      </c>
    </row>
    <row r="85" customFormat="false" ht="15" hidden="false" customHeight="false" outlineLevel="0" collapsed="false">
      <c r="A85" s="16" t="s">
        <v>295</v>
      </c>
      <c r="B85" s="17" t="s">
        <v>296</v>
      </c>
      <c r="C85" s="18" t="s">
        <v>297</v>
      </c>
      <c r="D85" s="19" t="s">
        <v>14</v>
      </c>
      <c r="E85" s="20" t="s">
        <v>298</v>
      </c>
      <c r="F85" s="21" t="n">
        <v>15.7486181259155</v>
      </c>
      <c r="G85" s="21" t="n">
        <v>12.7087917327881</v>
      </c>
      <c r="H85" s="21" t="n">
        <v>8.58041858673096</v>
      </c>
      <c r="I85" s="21" t="n">
        <f aca="false">(F85+G85+H85)/3</f>
        <v>12.3459428151449</v>
      </c>
      <c r="J85" s="21" t="n">
        <f aca="false">STDEV(F85,G85,H85)</f>
        <v>3.59784875462651</v>
      </c>
    </row>
    <row r="86" customFormat="false" ht="15" hidden="false" customHeight="false" outlineLevel="0" collapsed="false">
      <c r="A86" s="16" t="s">
        <v>299</v>
      </c>
      <c r="B86" s="17" t="s">
        <v>300</v>
      </c>
      <c r="C86" s="18" t="s">
        <v>301</v>
      </c>
      <c r="D86" s="19" t="s">
        <v>14</v>
      </c>
      <c r="E86" s="20" t="s">
        <v>302</v>
      </c>
      <c r="F86" s="21" t="n">
        <v>16.3571472167969</v>
      </c>
      <c r="G86" s="21" t="n">
        <v>10.4779796600342</v>
      </c>
      <c r="H86" s="21" t="n">
        <v>10.0928001403809</v>
      </c>
      <c r="I86" s="21" t="n">
        <f aca="false">(F86+G86+H86)/3</f>
        <v>12.3093090057373</v>
      </c>
      <c r="J86" s="21" t="n">
        <f aca="false">STDEV(F86,G86,H86)</f>
        <v>3.51081706341637</v>
      </c>
    </row>
    <row r="87" customFormat="false" ht="15.75" hidden="false" customHeight="false" outlineLevel="0" collapsed="false">
      <c r="A87" s="16" t="s">
        <v>303</v>
      </c>
      <c r="B87" s="17" t="s">
        <v>304</v>
      </c>
      <c r="C87" s="18" t="s">
        <v>305</v>
      </c>
      <c r="D87" s="19" t="s">
        <v>133</v>
      </c>
      <c r="E87" s="20" t="s">
        <v>306</v>
      </c>
      <c r="F87" s="21" t="n">
        <v>13.1028699874878</v>
      </c>
      <c r="G87" s="21" t="n">
        <v>14.1850118637085</v>
      </c>
      <c r="H87" s="21" t="n">
        <v>9.16866302490234</v>
      </c>
      <c r="I87" s="21" t="n">
        <f aca="false">(F87+G87+H87)/3</f>
        <v>12.1521816253662</v>
      </c>
      <c r="J87" s="21" t="n">
        <f aca="false">STDEV(F87,G87,H87)</f>
        <v>2.6398475693784</v>
      </c>
    </row>
    <row r="88" customFormat="false" ht="16.5" hidden="false" customHeight="false" outlineLevel="0" collapsed="false">
      <c r="A88" s="16" t="s">
        <v>307</v>
      </c>
      <c r="B88" s="29" t="s">
        <v>308</v>
      </c>
      <c r="C88" s="30" t="s">
        <v>308</v>
      </c>
      <c r="D88" s="19" t="s">
        <v>14</v>
      </c>
      <c r="E88" s="20" t="s">
        <v>164</v>
      </c>
      <c r="F88" s="21" t="n">
        <v>12.8696050643921</v>
      </c>
      <c r="G88" s="21" t="n">
        <v>14.6790199279785</v>
      </c>
      <c r="H88" s="21" t="n">
        <v>8.80273342132568</v>
      </c>
      <c r="I88" s="21" t="n">
        <f aca="false">(F88+G88+H88)/3</f>
        <v>12.1171194712321</v>
      </c>
      <c r="J88" s="21" t="n">
        <f aca="false">STDEV(F88,G88,H88)</f>
        <v>3.00954509901455</v>
      </c>
    </row>
    <row r="89" customFormat="false" ht="15.75" hidden="false" customHeight="false" outlineLevel="0" collapsed="false">
      <c r="A89" s="16" t="s">
        <v>309</v>
      </c>
      <c r="B89" s="17" t="s">
        <v>310</v>
      </c>
      <c r="C89" s="18" t="s">
        <v>311</v>
      </c>
      <c r="D89" s="19" t="s">
        <v>14</v>
      </c>
      <c r="E89" s="20" t="s">
        <v>312</v>
      </c>
      <c r="F89" s="21" t="n">
        <v>13.8847675323486</v>
      </c>
      <c r="G89" s="21" t="n">
        <v>10.6477451324463</v>
      </c>
      <c r="H89" s="21" t="n">
        <v>11.7299947738647</v>
      </c>
      <c r="I89" s="21" t="n">
        <f aca="false">(F89+G89+H89)/3</f>
        <v>12.0875024795532</v>
      </c>
      <c r="J89" s="21" t="n">
        <f aca="false">STDEV(F89,G89,H89)</f>
        <v>1.64785840535141</v>
      </c>
    </row>
    <row r="90" customFormat="false" ht="15" hidden="false" customHeight="false" outlineLevel="0" collapsed="false">
      <c r="A90" s="16" t="s">
        <v>313</v>
      </c>
      <c r="B90" s="17" t="s">
        <v>314</v>
      </c>
      <c r="C90" s="18" t="s">
        <v>315</v>
      </c>
      <c r="D90" s="19" t="s">
        <v>14</v>
      </c>
      <c r="E90" s="20" t="s">
        <v>316</v>
      </c>
      <c r="F90" s="21" t="n">
        <v>11.6079025268555</v>
      </c>
      <c r="G90" s="21" t="n">
        <v>12.7906007766724</v>
      </c>
      <c r="H90" s="21" t="n">
        <v>11.8393726348877</v>
      </c>
      <c r="I90" s="21" t="n">
        <f aca="false">(F90+G90+H90)/3</f>
        <v>12.0792919794719</v>
      </c>
      <c r="J90" s="21" t="n">
        <f aca="false">STDEV(F90,G90,H90)</f>
        <v>0.626789244051987</v>
      </c>
    </row>
    <row r="91" customFormat="false" ht="15" hidden="false" customHeight="false" outlineLevel="0" collapsed="false">
      <c r="A91" s="16" t="s">
        <v>317</v>
      </c>
      <c r="B91" s="17" t="s">
        <v>318</v>
      </c>
      <c r="C91" s="18" t="s">
        <v>319</v>
      </c>
      <c r="D91" s="19" t="s">
        <v>14</v>
      </c>
      <c r="E91" s="20" t="s">
        <v>320</v>
      </c>
      <c r="F91" s="21" t="n">
        <v>15.5428600311279</v>
      </c>
      <c r="G91" s="21" t="n">
        <v>9.70981121063232</v>
      </c>
      <c r="H91" s="21" t="n">
        <v>10.863823890686</v>
      </c>
      <c r="I91" s="21" t="n">
        <f aca="false">(F91+G91+H91)/3</f>
        <v>12.0388317108154</v>
      </c>
      <c r="J91" s="21" t="n">
        <f aca="false">STDEV(F91,G91,H91)</f>
        <v>3.08894758268818</v>
      </c>
    </row>
    <row r="92" customFormat="false" ht="15.75" hidden="false" customHeight="false" outlineLevel="0" collapsed="false">
      <c r="A92" s="16" t="s">
        <v>321</v>
      </c>
      <c r="B92" s="17" t="s">
        <v>322</v>
      </c>
      <c r="C92" s="18" t="s">
        <v>323</v>
      </c>
      <c r="D92" s="19" t="s">
        <v>14</v>
      </c>
      <c r="E92" s="20" t="s">
        <v>324</v>
      </c>
      <c r="F92" s="21" t="n">
        <v>12.1898517608643</v>
      </c>
      <c r="G92" s="21" t="n">
        <v>17.3843803405762</v>
      </c>
      <c r="H92" s="21" t="n">
        <v>6.53369522094727</v>
      </c>
      <c r="I92" s="21" t="n">
        <f aca="false">(F92+G92+H92)/3</f>
        <v>12.0359757741293</v>
      </c>
      <c r="J92" s="21" t="n">
        <f aca="false">STDEV(F92,G92,H92)</f>
        <v>5.4269789253142</v>
      </c>
    </row>
    <row r="93" customFormat="false" ht="19.5" hidden="false" customHeight="false" outlineLevel="0" collapsed="false">
      <c r="A93" s="16" t="s">
        <v>325</v>
      </c>
      <c r="B93" s="29" t="s">
        <v>326</v>
      </c>
      <c r="C93" s="30" t="s">
        <v>326</v>
      </c>
      <c r="D93" s="19" t="s">
        <v>14</v>
      </c>
      <c r="E93" s="20" t="s">
        <v>327</v>
      </c>
      <c r="F93" s="21" t="n">
        <v>14.2290296554565</v>
      </c>
      <c r="G93" s="21" t="n">
        <v>10.8006219863892</v>
      </c>
      <c r="H93" s="21" t="n">
        <v>10.8595180511475</v>
      </c>
      <c r="I93" s="21" t="n">
        <f aca="false">(F93+G93+H93)/3</f>
        <v>11.9630565643311</v>
      </c>
      <c r="J93" s="21" t="n">
        <f aca="false">STDEV(F93,G93,H93)</f>
        <v>1.96261120038825</v>
      </c>
    </row>
    <row r="94" customFormat="false" ht="15.75" hidden="false" customHeight="false" outlineLevel="0" collapsed="false">
      <c r="A94" s="16" t="s">
        <v>328</v>
      </c>
      <c r="B94" s="17" t="s">
        <v>329</v>
      </c>
      <c r="C94" s="18" t="s">
        <v>330</v>
      </c>
      <c r="D94" s="19" t="s">
        <v>14</v>
      </c>
      <c r="E94" s="20" t="s">
        <v>331</v>
      </c>
      <c r="F94" s="21" t="n">
        <v>16.2501163482666</v>
      </c>
      <c r="G94" s="21" t="n">
        <v>9.52012252807617</v>
      </c>
      <c r="H94" s="21" t="n">
        <v>9.89323806762695</v>
      </c>
      <c r="I94" s="21" t="n">
        <f aca="false">(F94+G94+H94)/3</f>
        <v>11.8878256479899</v>
      </c>
      <c r="J94" s="21" t="n">
        <f aca="false">STDEV(F94,G94,H94)</f>
        <v>3.7824580522134</v>
      </c>
    </row>
    <row r="95" customFormat="false" ht="15" hidden="false" customHeight="false" outlineLevel="0" collapsed="false">
      <c r="A95" s="16" t="s">
        <v>332</v>
      </c>
      <c r="B95" s="17" t="s">
        <v>333</v>
      </c>
      <c r="C95" s="18" t="s">
        <v>333</v>
      </c>
      <c r="D95" s="19" t="s">
        <v>14</v>
      </c>
      <c r="E95" s="20" t="s">
        <v>334</v>
      </c>
      <c r="F95" s="21" t="n">
        <v>14.0823173522949</v>
      </c>
      <c r="G95" s="21" t="n">
        <v>11.8032636642456</v>
      </c>
      <c r="H95" s="21" t="n">
        <v>9.77779197692871</v>
      </c>
      <c r="I95" s="21" t="n">
        <f aca="false">(F95+G95+H95)/3</f>
        <v>11.8877909978231</v>
      </c>
      <c r="J95" s="21" t="n">
        <f aca="false">STDEV(F95,G95,H95)</f>
        <v>2.15350721600466</v>
      </c>
    </row>
    <row r="96" customFormat="false" ht="15.75" hidden="false" customHeight="false" outlineLevel="0" collapsed="false">
      <c r="A96" s="16" t="s">
        <v>335</v>
      </c>
      <c r="B96" s="17" t="s">
        <v>336</v>
      </c>
      <c r="C96" s="18" t="s">
        <v>336</v>
      </c>
      <c r="D96" s="19" t="s">
        <v>14</v>
      </c>
      <c r="E96" s="20" t="s">
        <v>337</v>
      </c>
      <c r="F96" s="21" t="n">
        <v>15.2259140014648</v>
      </c>
      <c r="G96" s="21" t="n">
        <v>9.3270435333252</v>
      </c>
      <c r="H96" s="21" t="n">
        <v>10.6503133773804</v>
      </c>
      <c r="I96" s="21" t="n">
        <f aca="false">(F96+G96+H96)/3</f>
        <v>11.7344236373901</v>
      </c>
      <c r="J96" s="21" t="n">
        <f aca="false">STDEV(F96,G96,H96)</f>
        <v>3.09526081160637</v>
      </c>
    </row>
    <row r="97" customFormat="false" ht="16.5" hidden="false" customHeight="false" outlineLevel="0" collapsed="false">
      <c r="A97" s="16" t="s">
        <v>338</v>
      </c>
      <c r="B97" s="17" t="s">
        <v>339</v>
      </c>
      <c r="C97" s="31" t="s">
        <v>340</v>
      </c>
      <c r="D97" s="19" t="s">
        <v>14</v>
      </c>
      <c r="E97" s="26" t="s">
        <v>340</v>
      </c>
      <c r="F97" s="21" t="n">
        <v>13.162878036499</v>
      </c>
      <c r="G97" s="21" t="n">
        <v>14.347430229187</v>
      </c>
      <c r="H97" s="21" t="n">
        <v>7.65375947952271</v>
      </c>
      <c r="I97" s="21" t="n">
        <f aca="false">(F97+G97+H97)/3</f>
        <v>11.7213559150696</v>
      </c>
      <c r="J97" s="21" t="n">
        <f aca="false">STDEV(F97,G97,H97)</f>
        <v>3.57208574171388</v>
      </c>
    </row>
    <row r="98" customFormat="false" ht="15.75" hidden="false" customHeight="false" outlineLevel="0" collapsed="false">
      <c r="A98" s="16" t="s">
        <v>341</v>
      </c>
      <c r="B98" s="17" t="s">
        <v>342</v>
      </c>
      <c r="C98" s="18" t="s">
        <v>343</v>
      </c>
      <c r="D98" s="19" t="s">
        <v>14</v>
      </c>
      <c r="E98" s="20" t="s">
        <v>344</v>
      </c>
      <c r="F98" s="21" t="n">
        <v>14.3979110717773</v>
      </c>
      <c r="G98" s="21" t="n">
        <v>11.4908399581909</v>
      </c>
      <c r="H98" s="21" t="n">
        <v>8.39264965057373</v>
      </c>
      <c r="I98" s="21" t="n">
        <f aca="false">(F98+G98+H98)/3</f>
        <v>11.4271335601806</v>
      </c>
      <c r="J98" s="21" t="n">
        <f aca="false">STDEV(F98,G98,H98)</f>
        <v>3.00313753649572</v>
      </c>
    </row>
    <row r="99" customFormat="false" ht="15" hidden="false" customHeight="false" outlineLevel="0" collapsed="false">
      <c r="A99" s="16" t="s">
        <v>345</v>
      </c>
      <c r="B99" s="17" t="s">
        <v>346</v>
      </c>
      <c r="C99" s="18" t="s">
        <v>347</v>
      </c>
      <c r="D99" s="19" t="s">
        <v>14</v>
      </c>
      <c r="E99" s="20" t="s">
        <v>348</v>
      </c>
      <c r="F99" s="21" t="n">
        <v>14.8949756622314</v>
      </c>
      <c r="G99" s="21" t="n">
        <v>9.88081455230713</v>
      </c>
      <c r="H99" s="21" t="n">
        <v>9.50058937072754</v>
      </c>
      <c r="I99" s="21" t="n">
        <f aca="false">(F99+G99+H99)/3</f>
        <v>11.4254598617554</v>
      </c>
      <c r="J99" s="21" t="n">
        <f aca="false">STDEV(F99,G99,H99)</f>
        <v>3.01069721401729</v>
      </c>
    </row>
    <row r="100" customFormat="false" ht="15" hidden="false" customHeight="false" outlineLevel="0" collapsed="false">
      <c r="A100" s="16" t="s">
        <v>349</v>
      </c>
      <c r="B100" s="17" t="s">
        <v>350</v>
      </c>
      <c r="C100" s="18" t="s">
        <v>351</v>
      </c>
      <c r="D100" s="19" t="s">
        <v>133</v>
      </c>
      <c r="E100" s="20" t="s">
        <v>352</v>
      </c>
      <c r="F100" s="21" t="n">
        <v>14.4542474746704</v>
      </c>
      <c r="G100" s="21" t="n">
        <v>9.82070922851563</v>
      </c>
      <c r="H100" s="21" t="n">
        <v>9.93157863616943</v>
      </c>
      <c r="I100" s="21" t="n">
        <f aca="false">(F100+G100+H100)/3</f>
        <v>11.4021784464518</v>
      </c>
      <c r="J100" s="21" t="n">
        <f aca="false">STDEV(F100,G100,H100)</f>
        <v>2.64375055955487</v>
      </c>
    </row>
    <row r="101" customFormat="false" ht="15" hidden="false" customHeight="false" outlineLevel="0" collapsed="false">
      <c r="A101" s="16" t="s">
        <v>353</v>
      </c>
      <c r="B101" s="17" t="s">
        <v>354</v>
      </c>
      <c r="C101" s="18" t="s">
        <v>355</v>
      </c>
      <c r="D101" s="19" t="s">
        <v>14</v>
      </c>
      <c r="E101" s="20" t="s">
        <v>356</v>
      </c>
      <c r="F101" s="21" t="n">
        <v>15.7523956298828</v>
      </c>
      <c r="G101" s="21" t="n">
        <v>9.72258758544922</v>
      </c>
      <c r="H101" s="21" t="n">
        <v>8.68602466583252</v>
      </c>
      <c r="I101" s="21" t="n">
        <f aca="false">(F101+G101+H101)/3</f>
        <v>11.3870026270548</v>
      </c>
      <c r="J101" s="21" t="n">
        <f aca="false">STDEV(F101,G101,H101)</f>
        <v>3.81590195411721</v>
      </c>
    </row>
    <row r="102" customFormat="false" ht="15" hidden="false" customHeight="false" outlineLevel="0" collapsed="false">
      <c r="A102" s="16" t="s">
        <v>357</v>
      </c>
      <c r="B102" s="17" t="s">
        <v>358</v>
      </c>
      <c r="C102" s="18" t="s">
        <v>359</v>
      </c>
      <c r="D102" s="19" t="s">
        <v>14</v>
      </c>
      <c r="E102" s="20" t="s">
        <v>360</v>
      </c>
      <c r="F102" s="21" t="n">
        <v>12.0985622406006</v>
      </c>
      <c r="G102" s="21" t="n">
        <v>11.0445404052734</v>
      </c>
      <c r="H102" s="21" t="n">
        <v>10.9133272171021</v>
      </c>
      <c r="I102" s="21" t="n">
        <f aca="false">(F102+G102+H102)/3</f>
        <v>11.3521432876587</v>
      </c>
      <c r="J102" s="21" t="n">
        <f aca="false">STDEV(F102,G102,H102)</f>
        <v>0.649738536005585</v>
      </c>
    </row>
    <row r="103" customFormat="false" ht="15" hidden="false" customHeight="false" outlineLevel="0" collapsed="false">
      <c r="A103" s="16" t="s">
        <v>361</v>
      </c>
      <c r="B103" s="17" t="s">
        <v>362</v>
      </c>
      <c r="C103" s="18" t="s">
        <v>363</v>
      </c>
      <c r="D103" s="19" t="s">
        <v>14</v>
      </c>
      <c r="E103" s="20" t="s">
        <v>364</v>
      </c>
      <c r="F103" s="21" t="n">
        <v>11.6857271194458</v>
      </c>
      <c r="G103" s="21" t="n">
        <v>7.95754480361938</v>
      </c>
      <c r="H103" s="21" t="n">
        <v>14.4072847366333</v>
      </c>
      <c r="I103" s="21" t="n">
        <f aca="false">(F103+G103+H103)/3</f>
        <v>11.3501855532328</v>
      </c>
      <c r="J103" s="21" t="n">
        <f aca="false">STDEV(F103,G103,H103)</f>
        <v>3.23793567074318</v>
      </c>
    </row>
    <row r="104" customFormat="false" ht="15" hidden="false" customHeight="false" outlineLevel="0" collapsed="false">
      <c r="A104" s="16" t="s">
        <v>365</v>
      </c>
      <c r="B104" s="17" t="s">
        <v>366</v>
      </c>
      <c r="C104" s="18" t="s">
        <v>367</v>
      </c>
      <c r="D104" s="19" t="s">
        <v>14</v>
      </c>
      <c r="E104" s="20" t="s">
        <v>368</v>
      </c>
      <c r="F104" s="21" t="n">
        <v>15.9523649215698</v>
      </c>
      <c r="G104" s="21" t="n">
        <v>8.40907192230225</v>
      </c>
      <c r="H104" s="21" t="n">
        <v>9.6703577041626</v>
      </c>
      <c r="I104" s="21" t="n">
        <f aca="false">(F104+G104+H104)/3</f>
        <v>11.3439315160116</v>
      </c>
      <c r="J104" s="21" t="n">
        <f aca="false">STDEV(F104,G104,H104)</f>
        <v>4.04053886208012</v>
      </c>
    </row>
    <row r="105" customFormat="false" ht="15" hidden="false" customHeight="false" outlineLevel="0" collapsed="false">
      <c r="A105" s="16" t="s">
        <v>369</v>
      </c>
      <c r="B105" s="17" t="s">
        <v>370</v>
      </c>
      <c r="C105" s="18" t="s">
        <v>371</v>
      </c>
      <c r="D105" s="19" t="s">
        <v>14</v>
      </c>
      <c r="E105" s="20" t="s">
        <v>372</v>
      </c>
      <c r="F105" s="21" t="n">
        <v>14.6707124710083</v>
      </c>
      <c r="G105" s="21" t="n">
        <v>11.4671936035156</v>
      </c>
      <c r="H105" s="21" t="n">
        <v>7.6249794960022</v>
      </c>
      <c r="I105" s="21" t="n">
        <f aca="false">(F105+G105+H105)/3</f>
        <v>11.2542951901754</v>
      </c>
      <c r="J105" s="21" t="n">
        <f aca="false">STDEV(F105,G105,H105)</f>
        <v>3.52768799493013</v>
      </c>
    </row>
    <row r="106" customFormat="false" ht="15" hidden="false" customHeight="false" outlineLevel="0" collapsed="false">
      <c r="A106" s="16" t="s">
        <v>373</v>
      </c>
      <c r="B106" s="17" t="s">
        <v>374</v>
      </c>
      <c r="C106" s="18" t="s">
        <v>375</v>
      </c>
      <c r="D106" s="19" t="s">
        <v>14</v>
      </c>
      <c r="E106" s="20" t="s">
        <v>376</v>
      </c>
      <c r="F106" s="21" t="n">
        <v>11.20876121521</v>
      </c>
      <c r="G106" s="21" t="n">
        <v>13.4280242919922</v>
      </c>
      <c r="H106" s="21" t="n">
        <v>8.88509368896484</v>
      </c>
      <c r="I106" s="21" t="n">
        <f aca="false">(F106+G106+H106)/3</f>
        <v>11.1739597320557</v>
      </c>
      <c r="J106" s="21" t="n">
        <f aca="false">STDEV(F106,G106,H106)</f>
        <v>2.27166524237242</v>
      </c>
    </row>
    <row r="107" customFormat="false" ht="15" hidden="false" customHeight="false" outlineLevel="0" collapsed="false">
      <c r="A107" s="16" t="s">
        <v>377</v>
      </c>
      <c r="B107" s="17" t="s">
        <v>378</v>
      </c>
      <c r="C107" s="18" t="s">
        <v>379</v>
      </c>
      <c r="D107" s="19" t="s">
        <v>16</v>
      </c>
      <c r="E107" s="20" t="s">
        <v>380</v>
      </c>
      <c r="F107" s="21" t="n">
        <v>13.1206226348877</v>
      </c>
      <c r="G107" s="21" t="n">
        <v>6.78121089935303</v>
      </c>
      <c r="H107" s="21" t="n">
        <v>13.5816926956177</v>
      </c>
      <c r="I107" s="21" t="n">
        <f aca="false">(F107+G107+H107)/3</f>
        <v>11.1611754099528</v>
      </c>
      <c r="J107" s="21" t="n">
        <f aca="false">STDEV(F107,G107,H107)</f>
        <v>3.80015963293788</v>
      </c>
    </row>
    <row r="108" customFormat="false" ht="15" hidden="false" customHeight="false" outlineLevel="0" collapsed="false">
      <c r="A108" s="16" t="s">
        <v>381</v>
      </c>
      <c r="B108" s="17" t="s">
        <v>382</v>
      </c>
      <c r="C108" s="18" t="s">
        <v>382</v>
      </c>
      <c r="D108" s="19" t="s">
        <v>16</v>
      </c>
      <c r="E108" s="20" t="s">
        <v>383</v>
      </c>
      <c r="F108" s="21" t="n">
        <v>14.8742628097534</v>
      </c>
      <c r="G108" s="21" t="n">
        <v>8.52743148803711</v>
      </c>
      <c r="H108" s="21" t="n">
        <v>9.58913326263428</v>
      </c>
      <c r="I108" s="21" t="n">
        <f aca="false">(F108+G108+H108)/3</f>
        <v>10.9969425201416</v>
      </c>
      <c r="J108" s="21" t="n">
        <f aca="false">STDEV(F108,G108,H108)</f>
        <v>3.39956057979884</v>
      </c>
    </row>
    <row r="109" customFormat="false" ht="15.75" hidden="false" customHeight="false" outlineLevel="0" collapsed="false">
      <c r="A109" s="16" t="s">
        <v>384</v>
      </c>
      <c r="B109" s="17" t="s">
        <v>385</v>
      </c>
      <c r="C109" s="18" t="s">
        <v>386</v>
      </c>
      <c r="D109" s="19" t="s">
        <v>14</v>
      </c>
      <c r="E109" s="20" t="s">
        <v>387</v>
      </c>
      <c r="F109" s="21" t="n">
        <v>13.5745420455933</v>
      </c>
      <c r="G109" s="21" t="n">
        <v>11.8574886322021</v>
      </c>
      <c r="H109" s="21" t="n">
        <v>7.53991079330444</v>
      </c>
      <c r="I109" s="21" t="n">
        <f aca="false">(F109+G109+H109)/3</f>
        <v>10.9906471570333</v>
      </c>
      <c r="J109" s="21" t="n">
        <f aca="false">STDEV(F109,G109,H109)</f>
        <v>3.10930123903748</v>
      </c>
    </row>
    <row r="110" customFormat="false" ht="16.5" hidden="false" customHeight="false" outlineLevel="0" collapsed="false">
      <c r="A110" s="16" t="s">
        <v>388</v>
      </c>
      <c r="B110" s="17" t="s">
        <v>389</v>
      </c>
      <c r="C110" s="18" t="s">
        <v>390</v>
      </c>
      <c r="D110" s="19" t="s">
        <v>16</v>
      </c>
      <c r="E110" s="26" t="s">
        <v>390</v>
      </c>
      <c r="F110" s="21" t="n">
        <v>15.7091436386108</v>
      </c>
      <c r="G110" s="21" t="n">
        <v>11.5607643127441</v>
      </c>
      <c r="H110" s="21" t="n">
        <v>5.50188779830933</v>
      </c>
      <c r="I110" s="21" t="n">
        <f aca="false">(F110+G110+H110)/3</f>
        <v>10.9239319165547</v>
      </c>
      <c r="J110" s="21" t="n">
        <f aca="false">STDEV(F110,G110,H110)</f>
        <v>5.13334048870415</v>
      </c>
    </row>
    <row r="111" customFormat="false" ht="16.5" hidden="false" customHeight="false" outlineLevel="0" collapsed="false">
      <c r="A111" s="16" t="s">
        <v>391</v>
      </c>
      <c r="B111" s="17" t="s">
        <v>392</v>
      </c>
      <c r="C111" s="18" t="s">
        <v>393</v>
      </c>
      <c r="D111" s="19" t="s">
        <v>16</v>
      </c>
      <c r="E111" s="20" t="s">
        <v>394</v>
      </c>
      <c r="F111" s="21" t="n">
        <v>12.6605024337769</v>
      </c>
      <c r="G111" s="21" t="n">
        <v>9.48262214660645</v>
      </c>
      <c r="H111" s="21" t="n">
        <v>10.5881576538086</v>
      </c>
      <c r="I111" s="21" t="n">
        <f aca="false">(F111+G111+H111)/3</f>
        <v>10.9104274113973</v>
      </c>
      <c r="J111" s="21" t="n">
        <f aca="false">STDEV(F111,G111,H111)</f>
        <v>1.61326505180917</v>
      </c>
    </row>
    <row r="112" customFormat="false" ht="16.5" hidden="false" customHeight="false" outlineLevel="0" collapsed="false">
      <c r="A112" s="16" t="s">
        <v>395</v>
      </c>
      <c r="B112" s="17" t="s">
        <v>396</v>
      </c>
      <c r="C112" s="31" t="s">
        <v>397</v>
      </c>
      <c r="D112" s="19" t="s">
        <v>16</v>
      </c>
      <c r="E112" s="26" t="s">
        <v>397</v>
      </c>
      <c r="F112" s="21" t="n">
        <v>11.8312215805054</v>
      </c>
      <c r="G112" s="21" t="n">
        <v>11.3978309631348</v>
      </c>
      <c r="H112" s="21" t="n">
        <v>9.32095241546631</v>
      </c>
      <c r="I112" s="21" t="n">
        <f aca="false">(F112+G112+H112)/3</f>
        <v>10.8500016530355</v>
      </c>
      <c r="J112" s="21" t="n">
        <f aca="false">STDEV(F112,G112,H112)</f>
        <v>1.34180868047178</v>
      </c>
    </row>
    <row r="113" customFormat="false" ht="15.75" hidden="false" customHeight="false" outlineLevel="0" collapsed="false">
      <c r="A113" s="16" t="s">
        <v>398</v>
      </c>
      <c r="B113" s="17" t="s">
        <v>399</v>
      </c>
      <c r="C113" s="18" t="s">
        <v>400</v>
      </c>
      <c r="D113" s="19" t="s">
        <v>16</v>
      </c>
      <c r="E113" s="20" t="s">
        <v>401</v>
      </c>
      <c r="F113" s="21" t="n">
        <v>13.1089782714844</v>
      </c>
      <c r="G113" s="21" t="n">
        <v>12.3455438613892</v>
      </c>
      <c r="H113" s="21" t="n">
        <v>7.0686616897583</v>
      </c>
      <c r="I113" s="21" t="n">
        <f aca="false">(F113+G113+H113)/3</f>
        <v>10.8410612742106</v>
      </c>
      <c r="J113" s="21" t="n">
        <f aca="false">STDEV(F113,G113,H113)</f>
        <v>3.28921829515942</v>
      </c>
    </row>
    <row r="114" customFormat="false" ht="15" hidden="false" customHeight="false" outlineLevel="0" collapsed="false">
      <c r="A114" s="16" t="s">
        <v>402</v>
      </c>
      <c r="B114" s="17" t="s">
        <v>403</v>
      </c>
      <c r="C114" s="18" t="s">
        <v>404</v>
      </c>
      <c r="D114" s="19" t="s">
        <v>16</v>
      </c>
      <c r="E114" s="20" t="s">
        <v>405</v>
      </c>
      <c r="F114" s="21" t="n">
        <v>13.4388027191162</v>
      </c>
      <c r="G114" s="21" t="n">
        <v>9.00944042205811</v>
      </c>
      <c r="H114" s="21" t="n">
        <v>10.0647773742676</v>
      </c>
      <c r="I114" s="21" t="n">
        <f aca="false">(F114+G114+H114)/3</f>
        <v>10.8376735051473</v>
      </c>
      <c r="J114" s="21" t="n">
        <f aca="false">STDEV(F114,G114,H114)</f>
        <v>2.31362030408979</v>
      </c>
    </row>
    <row r="115" customFormat="false" ht="15" hidden="false" customHeight="false" outlineLevel="0" collapsed="false">
      <c r="A115" s="16" t="s">
        <v>406</v>
      </c>
      <c r="B115" s="17" t="s">
        <v>407</v>
      </c>
      <c r="C115" s="18" t="s">
        <v>408</v>
      </c>
      <c r="D115" s="19" t="s">
        <v>16</v>
      </c>
      <c r="E115" s="20" t="s">
        <v>409</v>
      </c>
      <c r="F115" s="21" t="n">
        <v>15.123743057251</v>
      </c>
      <c r="G115" s="21" t="n">
        <v>9.55596160888672</v>
      </c>
      <c r="H115" s="21" t="n">
        <v>7.79392910003662</v>
      </c>
      <c r="I115" s="21" t="n">
        <f aca="false">(F115+G115+H115)/3</f>
        <v>10.8245445887248</v>
      </c>
      <c r="J115" s="21" t="n">
        <f aca="false">STDEV(F115,G115,H115)</f>
        <v>3.82603191889388</v>
      </c>
    </row>
    <row r="116" customFormat="false" ht="15" hidden="false" customHeight="false" outlineLevel="0" collapsed="false">
      <c r="A116" s="16" t="s">
        <v>410</v>
      </c>
      <c r="B116" s="17" t="s">
        <v>411</v>
      </c>
      <c r="C116" s="18" t="s">
        <v>411</v>
      </c>
      <c r="D116" s="19" t="s">
        <v>14</v>
      </c>
      <c r="E116" s="20" t="s">
        <v>412</v>
      </c>
      <c r="F116" s="21" t="n">
        <v>13.2622890472412</v>
      </c>
      <c r="G116" s="21" t="n">
        <v>7.0076789855957</v>
      </c>
      <c r="H116" s="21" t="n">
        <v>11.9643898010254</v>
      </c>
      <c r="I116" s="21" t="n">
        <f aca="false">(F116+G116+H116)/3</f>
        <v>10.7447859446208</v>
      </c>
      <c r="J116" s="21" t="n">
        <f aca="false">STDEV(F116,G116,H116)</f>
        <v>3.30085018301756</v>
      </c>
    </row>
    <row r="117" customFormat="false" ht="15" hidden="false" customHeight="false" outlineLevel="0" collapsed="false">
      <c r="A117" s="16" t="s">
        <v>413</v>
      </c>
      <c r="B117" s="17" t="s">
        <v>414</v>
      </c>
      <c r="C117" s="18" t="s">
        <v>415</v>
      </c>
      <c r="D117" s="19" t="s">
        <v>16</v>
      </c>
      <c r="E117" s="20" t="s">
        <v>416</v>
      </c>
      <c r="F117" s="21" t="n">
        <v>16.3133697509766</v>
      </c>
      <c r="G117" s="21" t="n">
        <v>5.8294529914856</v>
      </c>
      <c r="H117" s="21" t="n">
        <v>10.0071334838867</v>
      </c>
      <c r="I117" s="21" t="n">
        <f aca="false">(F117+G117+H117)/3</f>
        <v>10.7166520754496</v>
      </c>
      <c r="J117" s="21" t="n">
        <f aca="false">STDEV(F117,G117,H117)</f>
        <v>5.27784900587485</v>
      </c>
    </row>
    <row r="118" customFormat="false" ht="15" hidden="false" customHeight="false" outlineLevel="0" collapsed="false">
      <c r="A118" s="16" t="s">
        <v>417</v>
      </c>
      <c r="B118" s="17" t="s">
        <v>418</v>
      </c>
      <c r="C118" s="18" t="s">
        <v>419</v>
      </c>
      <c r="D118" s="19" t="s">
        <v>16</v>
      </c>
      <c r="E118" s="20" t="s">
        <v>420</v>
      </c>
      <c r="F118" s="21" t="n">
        <v>10.8495416641235</v>
      </c>
      <c r="G118" s="21" t="n">
        <v>11.6302185058594</v>
      </c>
      <c r="H118" s="21" t="n">
        <v>8.93917179107666</v>
      </c>
      <c r="I118" s="21" t="n">
        <f aca="false">(F118+G118+H118)/3</f>
        <v>10.4729773203532</v>
      </c>
      <c r="J118" s="21" t="n">
        <f aca="false">STDEV(F118,G118,H118)</f>
        <v>1.38447955349117</v>
      </c>
    </row>
    <row r="119" customFormat="false" ht="15" hidden="false" customHeight="false" outlineLevel="0" collapsed="false">
      <c r="A119" s="16" t="s">
        <v>421</v>
      </c>
      <c r="B119" s="17" t="s">
        <v>422</v>
      </c>
      <c r="C119" s="18" t="s">
        <v>422</v>
      </c>
      <c r="D119" s="19" t="s">
        <v>16</v>
      </c>
      <c r="E119" s="20" t="s">
        <v>15</v>
      </c>
      <c r="F119" s="21" t="n">
        <v>15.2281150817871</v>
      </c>
      <c r="G119" s="21" t="n">
        <v>7.53764247894287</v>
      </c>
      <c r="H119" s="21" t="n">
        <v>8.53930759429932</v>
      </c>
      <c r="I119" s="21" t="n">
        <f aca="false">(F119+G119+H119)/3</f>
        <v>10.4350217183431</v>
      </c>
      <c r="J119" s="21" t="n">
        <f aca="false">STDEV(F119,G119,H119)</f>
        <v>4.18104547258801</v>
      </c>
    </row>
    <row r="120" customFormat="false" ht="15" hidden="false" customHeight="false" outlineLevel="0" collapsed="false">
      <c r="A120" s="16" t="s">
        <v>423</v>
      </c>
      <c r="B120" s="17" t="s">
        <v>424</v>
      </c>
      <c r="C120" s="18" t="s">
        <v>425</v>
      </c>
      <c r="D120" s="19" t="s">
        <v>16</v>
      </c>
      <c r="E120" s="20" t="s">
        <v>426</v>
      </c>
      <c r="F120" s="21" t="n">
        <v>15.2116851806641</v>
      </c>
      <c r="G120" s="21" t="n">
        <v>9.01873874664307</v>
      </c>
      <c r="H120" s="21" t="n">
        <v>6.86222505569458</v>
      </c>
      <c r="I120" s="21" t="n">
        <f aca="false">(F120+G120+H120)/3</f>
        <v>10.3642163276673</v>
      </c>
      <c r="J120" s="21" t="n">
        <f aca="false">STDEV(F120,G120,H120)</f>
        <v>4.33429389121146</v>
      </c>
    </row>
    <row r="121" customFormat="false" ht="15.75" hidden="false" customHeight="false" outlineLevel="0" collapsed="false">
      <c r="A121" s="16" t="s">
        <v>427</v>
      </c>
      <c r="B121" s="17" t="s">
        <v>428</v>
      </c>
      <c r="C121" s="18" t="s">
        <v>429</v>
      </c>
      <c r="D121" s="19" t="s">
        <v>16</v>
      </c>
      <c r="E121" s="20" t="s">
        <v>430</v>
      </c>
      <c r="F121" s="21" t="n">
        <v>14.4551677703857</v>
      </c>
      <c r="G121" s="21" t="n">
        <v>8.43887233734131</v>
      </c>
      <c r="H121" s="21" t="n">
        <v>8.13114738464355</v>
      </c>
      <c r="I121" s="21" t="n">
        <f aca="false">(F121+G121+H121)/3</f>
        <v>10.3417291641235</v>
      </c>
      <c r="J121" s="21" t="n">
        <f aca="false">STDEV(F121,G121,H121)</f>
        <v>3.56566354795911</v>
      </c>
    </row>
    <row r="122" customFormat="false" ht="16.5" hidden="false" customHeight="false" outlineLevel="0" collapsed="false">
      <c r="A122" s="16" t="s">
        <v>431</v>
      </c>
      <c r="B122" s="29" t="s">
        <v>432</v>
      </c>
      <c r="C122" s="30" t="s">
        <v>432</v>
      </c>
      <c r="D122" s="19" t="s">
        <v>16</v>
      </c>
      <c r="E122" s="20" t="s">
        <v>433</v>
      </c>
      <c r="F122" s="21" t="n">
        <v>14.4794111251831</v>
      </c>
      <c r="G122" s="21" t="n">
        <v>7.198890209198</v>
      </c>
      <c r="H122" s="21" t="n">
        <v>9.33066940307617</v>
      </c>
      <c r="I122" s="21" t="n">
        <f aca="false">(F122+G122+H122)/3</f>
        <v>10.3363235791524</v>
      </c>
      <c r="J122" s="21" t="n">
        <f aca="false">STDEV(F122,G122,H122)</f>
        <v>3.74299364725868</v>
      </c>
    </row>
    <row r="123" customFormat="false" ht="15.75" hidden="false" customHeight="false" outlineLevel="0" collapsed="false">
      <c r="A123" s="16" t="s">
        <v>434</v>
      </c>
      <c r="B123" s="17" t="s">
        <v>435</v>
      </c>
      <c r="C123" s="18" t="s">
        <v>436</v>
      </c>
      <c r="D123" s="19" t="s">
        <v>14</v>
      </c>
      <c r="E123" s="20" t="s">
        <v>437</v>
      </c>
      <c r="F123" s="21" t="n">
        <v>12.9089641571045</v>
      </c>
      <c r="G123" s="21" t="n">
        <v>9.33017253875732</v>
      </c>
      <c r="H123" s="21" t="n">
        <v>8.75578594207764</v>
      </c>
      <c r="I123" s="21" t="n">
        <f aca="false">(F123+G123+H123)/3</f>
        <v>10.3316408793132</v>
      </c>
      <c r="J123" s="21" t="n">
        <f aca="false">STDEV(F123,G123,H123)</f>
        <v>2.25042805912457</v>
      </c>
    </row>
    <row r="124" customFormat="false" ht="15.75" hidden="false" customHeight="false" outlineLevel="0" collapsed="false">
      <c r="A124" s="16" t="s">
        <v>438</v>
      </c>
      <c r="B124" s="17" t="s">
        <v>439</v>
      </c>
      <c r="C124" s="18" t="s">
        <v>439</v>
      </c>
      <c r="D124" s="19"/>
      <c r="E124" s="20" t="s">
        <v>440</v>
      </c>
      <c r="F124" s="21" t="n">
        <v>13.9072380065918</v>
      </c>
      <c r="G124" s="21" t="n">
        <v>7.82856369018555</v>
      </c>
      <c r="H124" s="21" t="n">
        <v>9.14403438568115</v>
      </c>
      <c r="I124" s="21" t="n">
        <f aca="false">(F124+G124+H124)/3</f>
        <v>10.2932786941528</v>
      </c>
      <c r="J124" s="21" t="n">
        <f aca="false">STDEV(F124,G124,H124)</f>
        <v>3.19814668544927</v>
      </c>
    </row>
    <row r="125" customFormat="false" ht="19.5" hidden="false" customHeight="false" outlineLevel="0" collapsed="false">
      <c r="A125" s="16" t="s">
        <v>441</v>
      </c>
      <c r="B125" s="32" t="s">
        <v>442</v>
      </c>
      <c r="C125" s="30" t="s">
        <v>443</v>
      </c>
      <c r="D125" s="19"/>
      <c r="E125" s="20" t="s">
        <v>444</v>
      </c>
      <c r="F125" s="21" t="n">
        <v>14.0574731826782</v>
      </c>
      <c r="G125" s="21" t="n">
        <v>8.9135046005249</v>
      </c>
      <c r="H125" s="21" t="n">
        <v>7.90775060653687</v>
      </c>
      <c r="I125" s="21" t="n">
        <f aca="false">(F125+G125+H125)/3</f>
        <v>10.2929094632467</v>
      </c>
      <c r="J125" s="21" t="n">
        <f aca="false">STDEV(F125,G125,H125)</f>
        <v>3.29876344595227</v>
      </c>
    </row>
    <row r="126" customFormat="false" ht="15.75" hidden="false" customHeight="false" outlineLevel="0" collapsed="false">
      <c r="A126" s="16" t="s">
        <v>445</v>
      </c>
      <c r="B126" s="17" t="s">
        <v>446</v>
      </c>
      <c r="C126" s="18" t="s">
        <v>446</v>
      </c>
      <c r="D126" s="19"/>
      <c r="E126" s="20" t="s">
        <v>447</v>
      </c>
      <c r="F126" s="21" t="n">
        <v>17.3123016357422</v>
      </c>
      <c r="G126" s="21" t="n">
        <v>7.44722366333008</v>
      </c>
      <c r="H126" s="21" t="n">
        <v>6.07834672927856</v>
      </c>
      <c r="I126" s="21" t="n">
        <f aca="false">(F126+G126+H126)/3</f>
        <v>10.2792906761169</v>
      </c>
      <c r="J126" s="21" t="n">
        <f aca="false">STDEV(F126,G126,H126)</f>
        <v>6.12910175994829</v>
      </c>
    </row>
    <row r="127" customFormat="false" ht="15" hidden="false" customHeight="false" outlineLevel="0" collapsed="false">
      <c r="A127" s="16" t="s">
        <v>448</v>
      </c>
      <c r="B127" s="17" t="s">
        <v>449</v>
      </c>
      <c r="C127" s="18" t="s">
        <v>450</v>
      </c>
      <c r="D127" s="19"/>
      <c r="E127" s="20" t="s">
        <v>451</v>
      </c>
      <c r="F127" s="21" t="n">
        <v>15.0815000534058</v>
      </c>
      <c r="G127" s="21" t="n">
        <v>7.60027313232422</v>
      </c>
      <c r="H127" s="21" t="n">
        <v>8.1050968170166</v>
      </c>
      <c r="I127" s="21" t="n">
        <f aca="false">(F127+G127+H127)/3</f>
        <v>10.2622900009155</v>
      </c>
      <c r="J127" s="21" t="n">
        <f aca="false">STDEV(F127,G127,H127)</f>
        <v>4.18118414873992</v>
      </c>
    </row>
    <row r="128" customFormat="false" ht="15" hidden="false" customHeight="false" outlineLevel="0" collapsed="false">
      <c r="A128" s="16" t="s">
        <v>452</v>
      </c>
      <c r="B128" s="17" t="s">
        <v>453</v>
      </c>
      <c r="C128" s="18" t="s">
        <v>454</v>
      </c>
      <c r="D128" s="19"/>
      <c r="E128" s="20" t="s">
        <v>455</v>
      </c>
      <c r="F128" s="21" t="n">
        <v>13.2878456115723</v>
      </c>
      <c r="G128" s="21" t="n">
        <v>9.00935840606689</v>
      </c>
      <c r="H128" s="21" t="n">
        <v>8.36111354827881</v>
      </c>
      <c r="I128" s="21" t="n">
        <f aca="false">(F128+G128+H128)/3</f>
        <v>10.2194391886393</v>
      </c>
      <c r="J128" s="21" t="n">
        <f aca="false">STDEV(F128,G128,H128)</f>
        <v>2.67701210888826</v>
      </c>
    </row>
    <row r="129" customFormat="false" ht="15" hidden="false" customHeight="false" outlineLevel="0" collapsed="false">
      <c r="A129" s="16" t="s">
        <v>456</v>
      </c>
      <c r="B129" s="17" t="s">
        <v>457</v>
      </c>
      <c r="C129" s="18" t="s">
        <v>458</v>
      </c>
      <c r="D129" s="19"/>
      <c r="E129" s="20" t="s">
        <v>459</v>
      </c>
      <c r="F129" s="21" t="n">
        <v>12.6640186309814</v>
      </c>
      <c r="G129" s="21" t="n">
        <v>10.4654598236084</v>
      </c>
      <c r="H129" s="21" t="n">
        <v>7.43983364105225</v>
      </c>
      <c r="I129" s="21" t="n">
        <f aca="false">(F129+G129+H129)/3</f>
        <v>10.1897706985474</v>
      </c>
      <c r="J129" s="21" t="n">
        <f aca="false">STDEV(F129,G129,H129)</f>
        <v>2.62298123754402</v>
      </c>
    </row>
    <row r="130" customFormat="false" ht="15" hidden="false" customHeight="false" outlineLevel="0" collapsed="false">
      <c r="A130" s="16" t="s">
        <v>460</v>
      </c>
      <c r="B130" s="17" t="s">
        <v>461</v>
      </c>
      <c r="C130" s="18" t="s">
        <v>462</v>
      </c>
      <c r="D130" s="19"/>
      <c r="E130" s="20" t="s">
        <v>463</v>
      </c>
      <c r="F130" s="21" t="n">
        <v>13.3070192337036</v>
      </c>
      <c r="G130" s="21" t="n">
        <v>8.09992122650146</v>
      </c>
      <c r="H130" s="21" t="n">
        <v>8.6970272064209</v>
      </c>
      <c r="I130" s="21" t="n">
        <f aca="false">(F130+G130+H130)/3</f>
        <v>10.0346558888753</v>
      </c>
      <c r="J130" s="21" t="n">
        <f aca="false">STDEV(F130,G130,H130)</f>
        <v>2.84963248213619</v>
      </c>
    </row>
    <row r="131" customFormat="false" ht="15" hidden="false" customHeight="false" outlineLevel="0" collapsed="false">
      <c r="A131" s="16" t="s">
        <v>464</v>
      </c>
      <c r="B131" s="17" t="s">
        <v>465</v>
      </c>
      <c r="C131" s="18" t="s">
        <v>466</v>
      </c>
      <c r="D131" s="19"/>
      <c r="E131" s="20" t="s">
        <v>467</v>
      </c>
      <c r="F131" s="21" t="n">
        <v>14.6657209396362</v>
      </c>
      <c r="G131" s="21" t="n">
        <v>7.31342077255249</v>
      </c>
      <c r="H131" s="21" t="n">
        <v>8.08884048461914</v>
      </c>
      <c r="I131" s="21" t="n">
        <f aca="false">(F131+G131+H131)/3</f>
        <v>10.0226607322693</v>
      </c>
      <c r="J131" s="21" t="n">
        <f aca="false">STDEV(F131,G131,H131)</f>
        <v>4.03965654473137</v>
      </c>
    </row>
    <row r="132" customFormat="false" ht="15" hidden="false" customHeight="false" outlineLevel="0" collapsed="false">
      <c r="A132" s="16" t="s">
        <v>468</v>
      </c>
      <c r="B132" s="17"/>
      <c r="C132" s="18"/>
      <c r="D132" s="19"/>
      <c r="E132" s="20" t="s">
        <v>469</v>
      </c>
      <c r="F132" s="21" t="n">
        <v>10.116678237915</v>
      </c>
      <c r="G132" s="21" t="n">
        <v>9.06931972503662</v>
      </c>
      <c r="H132" s="21" t="n">
        <v>10.8759641647339</v>
      </c>
      <c r="I132" s="21" t="n">
        <f aca="false">(F132+G132+H132)/3</f>
        <v>10.0206540425618</v>
      </c>
      <c r="J132" s="21" t="n">
        <f aca="false">STDEV(F132,G132,H132)</f>
        <v>0.907141949995805</v>
      </c>
    </row>
    <row r="133" customFormat="false" ht="15.75" hidden="false" customHeight="false" outlineLevel="0" collapsed="false">
      <c r="A133" s="16" t="s">
        <v>470</v>
      </c>
      <c r="B133" s="17" t="s">
        <v>471</v>
      </c>
      <c r="C133" s="18" t="s">
        <v>472</v>
      </c>
      <c r="D133" s="19"/>
      <c r="E133" s="20" t="s">
        <v>473</v>
      </c>
      <c r="F133" s="21" t="n">
        <v>12.6101512908936</v>
      </c>
      <c r="G133" s="21" t="n">
        <v>9.27820587158203</v>
      </c>
      <c r="H133" s="21" t="n">
        <v>7.87125110626221</v>
      </c>
      <c r="I133" s="21" t="n">
        <f aca="false">(F133+G133+H133)/3</f>
        <v>9.91986942291261</v>
      </c>
      <c r="J133" s="21" t="n">
        <f aca="false">STDEV(F133,G133,H133)</f>
        <v>2.43374050071171</v>
      </c>
    </row>
    <row r="134" customFormat="false" ht="16.5" hidden="false" customHeight="false" outlineLevel="0" collapsed="false">
      <c r="A134" s="16" t="s">
        <v>474</v>
      </c>
      <c r="B134" s="17" t="s">
        <v>475</v>
      </c>
      <c r="C134" s="30" t="s">
        <v>476</v>
      </c>
      <c r="D134" s="19"/>
      <c r="E134" s="20"/>
      <c r="F134" s="21" t="n">
        <v>11.3711538314819</v>
      </c>
      <c r="G134" s="21" t="n">
        <v>8.53914070129395</v>
      </c>
      <c r="H134" s="21" t="n">
        <v>9.65099430084229</v>
      </c>
      <c r="I134" s="21" t="n">
        <f aca="false">(F134+G134+H134)/3</f>
        <v>9.85376294453938</v>
      </c>
      <c r="J134" s="21" t="n">
        <f aca="false">STDEV(F134,G134,H134)</f>
        <v>1.42685350843712</v>
      </c>
    </row>
    <row r="135" customFormat="false" ht="15.75" hidden="false" customHeight="false" outlineLevel="0" collapsed="false">
      <c r="A135" s="16" t="s">
        <v>477</v>
      </c>
      <c r="B135" s="17" t="s">
        <v>478</v>
      </c>
      <c r="C135" s="18" t="s">
        <v>479</v>
      </c>
      <c r="D135" s="19"/>
      <c r="E135" s="20" t="s">
        <v>480</v>
      </c>
      <c r="F135" s="21" t="n">
        <v>11.3070764541626</v>
      </c>
      <c r="G135" s="21" t="n">
        <v>9.54882907867432</v>
      </c>
      <c r="H135" s="21" t="n">
        <v>8.34195804595947</v>
      </c>
      <c r="I135" s="21" t="n">
        <f aca="false">(F135+G135+H135)/3</f>
        <v>9.73262119293213</v>
      </c>
      <c r="J135" s="21" t="n">
        <f aca="false">STDEV(F135,G135,H135)</f>
        <v>1.49107895485577</v>
      </c>
    </row>
    <row r="136" customFormat="false" ht="15" hidden="false" customHeight="false" outlineLevel="0" collapsed="false">
      <c r="A136" s="16" t="s">
        <v>481</v>
      </c>
      <c r="B136" s="17" t="s">
        <v>482</v>
      </c>
      <c r="C136" s="18" t="s">
        <v>483</v>
      </c>
      <c r="D136" s="19"/>
      <c r="E136" s="20" t="s">
        <v>484</v>
      </c>
      <c r="F136" s="21" t="n">
        <v>11.0692892074585</v>
      </c>
      <c r="G136" s="21" t="n">
        <v>9.44389724731445</v>
      </c>
      <c r="H136" s="21" t="n">
        <v>8.57135391235352</v>
      </c>
      <c r="I136" s="21" t="n">
        <f aca="false">(F136+G136+H136)/3</f>
        <v>9.69484678904216</v>
      </c>
      <c r="J136" s="21" t="n">
        <f aca="false">STDEV(F136,G136,H136)</f>
        <v>1.26773496402159</v>
      </c>
    </row>
    <row r="137" customFormat="false" ht="15" hidden="false" customHeight="false" outlineLevel="0" collapsed="false">
      <c r="A137" s="16" t="s">
        <v>485</v>
      </c>
      <c r="B137" s="17" t="s">
        <v>486</v>
      </c>
      <c r="C137" s="18" t="s">
        <v>487</v>
      </c>
      <c r="D137" s="19"/>
      <c r="E137" s="20" t="s">
        <v>488</v>
      </c>
      <c r="F137" s="21" t="n">
        <v>9.83768653869629</v>
      </c>
      <c r="G137" s="21" t="n">
        <v>11.9739074707031</v>
      </c>
      <c r="H137" s="21" t="n">
        <v>7.22481203079224</v>
      </c>
      <c r="I137" s="21" t="n">
        <f aca="false">(F137+G137+H137)/3</f>
        <v>9.67880201339721</v>
      </c>
      <c r="J137" s="21" t="n">
        <f aca="false">STDEV(F137,G137,H137)</f>
        <v>2.37853107897084</v>
      </c>
    </row>
    <row r="138" customFormat="false" ht="15" hidden="false" customHeight="false" outlineLevel="0" collapsed="false">
      <c r="A138" s="16" t="s">
        <v>489</v>
      </c>
      <c r="B138" s="17" t="s">
        <v>490</v>
      </c>
      <c r="C138" s="18" t="s">
        <v>490</v>
      </c>
      <c r="D138" s="19"/>
      <c r="E138" s="20" t="s">
        <v>491</v>
      </c>
      <c r="F138" s="21" t="n">
        <v>11.4945735931396</v>
      </c>
      <c r="G138" s="21" t="n">
        <v>8.19929695129395</v>
      </c>
      <c r="H138" s="21" t="n">
        <v>9.12813282012939</v>
      </c>
      <c r="I138" s="21" t="n">
        <f aca="false">(F138+G138+H138)/3</f>
        <v>9.60733445485431</v>
      </c>
      <c r="J138" s="21" t="n">
        <f aca="false">STDEV(F138,G138,H138)</f>
        <v>1.69909908234207</v>
      </c>
    </row>
    <row r="139" customFormat="false" ht="15" hidden="false" customHeight="false" outlineLevel="0" collapsed="false">
      <c r="A139" s="16" t="s">
        <v>492</v>
      </c>
      <c r="B139" s="17" t="s">
        <v>493</v>
      </c>
      <c r="C139" s="18" t="s">
        <v>493</v>
      </c>
      <c r="D139" s="19"/>
      <c r="E139" s="20" t="s">
        <v>15</v>
      </c>
      <c r="F139" s="21" t="n">
        <v>12.4321594238281</v>
      </c>
      <c r="G139" s="21" t="n">
        <v>8.07207107543945</v>
      </c>
      <c r="H139" s="21" t="n">
        <v>8.04188632965088</v>
      </c>
      <c r="I139" s="21" t="n">
        <f aca="false">(F139+G139+H139)/3</f>
        <v>9.51537227630614</v>
      </c>
      <c r="J139" s="21" t="n">
        <f aca="false">STDEV(F139,G139,H139)</f>
        <v>2.52605685361227</v>
      </c>
    </row>
    <row r="140" customFormat="false" ht="15" hidden="false" customHeight="false" outlineLevel="0" collapsed="false">
      <c r="A140" s="16" t="s">
        <v>494</v>
      </c>
      <c r="B140" s="17" t="s">
        <v>495</v>
      </c>
      <c r="C140" s="18" t="s">
        <v>495</v>
      </c>
      <c r="D140" s="19"/>
      <c r="E140" s="20" t="s">
        <v>15</v>
      </c>
      <c r="F140" s="21" t="n">
        <v>12.7982091903687</v>
      </c>
      <c r="G140" s="21" t="n">
        <v>8.52663612365723</v>
      </c>
      <c r="H140" s="21" t="n">
        <v>7.16132688522339</v>
      </c>
      <c r="I140" s="21" t="n">
        <f aca="false">(F140+G140+H140)/3</f>
        <v>9.49539073308311</v>
      </c>
      <c r="J140" s="21" t="n">
        <f aca="false">STDEV(F140,G140,H140)</f>
        <v>2.94065888033243</v>
      </c>
    </row>
    <row r="141" customFormat="false" ht="15" hidden="false" customHeight="false" outlineLevel="0" collapsed="false">
      <c r="A141" s="16" t="s">
        <v>496</v>
      </c>
      <c r="B141" s="17" t="s">
        <v>497</v>
      </c>
      <c r="C141" s="18" t="s">
        <v>498</v>
      </c>
      <c r="D141" s="19"/>
      <c r="E141" s="20" t="s">
        <v>499</v>
      </c>
      <c r="F141" s="21" t="n">
        <v>9.76601600646973</v>
      </c>
      <c r="G141" s="21" t="n">
        <v>10.1274070739746</v>
      </c>
      <c r="H141" s="21" t="n">
        <v>8.02198696136475</v>
      </c>
      <c r="I141" s="21" t="n">
        <f aca="false">(F141+G141+H141)/3</f>
        <v>9.30513668060303</v>
      </c>
      <c r="J141" s="21" t="n">
        <f aca="false">STDEV(F141,G141,H141)</f>
        <v>1.12583559075206</v>
      </c>
    </row>
    <row r="142" customFormat="false" ht="15" hidden="false" customHeight="false" outlineLevel="0" collapsed="false">
      <c r="A142" s="16" t="s">
        <v>500</v>
      </c>
      <c r="B142" s="17" t="s">
        <v>501</v>
      </c>
      <c r="C142" s="18" t="s">
        <v>502</v>
      </c>
      <c r="D142" s="19"/>
      <c r="E142" s="20" t="s">
        <v>503</v>
      </c>
      <c r="F142" s="21" t="n">
        <v>12.9107398986816</v>
      </c>
      <c r="G142" s="21" t="n">
        <v>7.6282205581665</v>
      </c>
      <c r="H142" s="21" t="n">
        <v>7.35764455795288</v>
      </c>
      <c r="I142" s="21" t="n">
        <f aca="false">(F142+G142+H142)/3</f>
        <v>9.29886833826699</v>
      </c>
      <c r="J142" s="21" t="n">
        <f aca="false">STDEV(F142,G142,H142)</f>
        <v>3.13089683152795</v>
      </c>
    </row>
    <row r="143" customFormat="false" ht="15" hidden="false" customHeight="false" outlineLevel="0" collapsed="false">
      <c r="A143" s="16" t="s">
        <v>504</v>
      </c>
      <c r="B143" s="17" t="s">
        <v>505</v>
      </c>
      <c r="C143" s="18" t="s">
        <v>506</v>
      </c>
      <c r="D143" s="19"/>
      <c r="E143" s="20" t="s">
        <v>15</v>
      </c>
      <c r="F143" s="21" t="n">
        <v>8.75096225738525</v>
      </c>
      <c r="G143" s="21" t="n">
        <v>11.6343145370483</v>
      </c>
      <c r="H143" s="21" t="n">
        <v>6.9790472984314</v>
      </c>
      <c r="I143" s="21" t="n">
        <f aca="false">(F143+G143+H143)/3</f>
        <v>9.12144136428832</v>
      </c>
      <c r="J143" s="21" t="n">
        <f aca="false">STDEV(F143,G143,H143)</f>
        <v>2.34964238602893</v>
      </c>
    </row>
    <row r="144" customFormat="false" ht="15" hidden="false" customHeight="false" outlineLevel="0" collapsed="false">
      <c r="A144" s="16" t="s">
        <v>507</v>
      </c>
      <c r="B144" s="17" t="s">
        <v>508</v>
      </c>
      <c r="C144" s="18" t="s">
        <v>509</v>
      </c>
      <c r="D144" s="19"/>
      <c r="E144" s="20" t="s">
        <v>510</v>
      </c>
      <c r="F144" s="21" t="n">
        <v>13.0494718551636</v>
      </c>
      <c r="G144" s="21" t="n">
        <v>7.81938171386719</v>
      </c>
      <c r="H144" s="21" t="n">
        <v>6.46710395812988</v>
      </c>
      <c r="I144" s="21" t="n">
        <f aca="false">(F144+G144+H144)/3</f>
        <v>9.11198584238689</v>
      </c>
      <c r="J144" s="21" t="n">
        <f aca="false">STDEV(F144,G144,H144)</f>
        <v>3.47635022081704</v>
      </c>
    </row>
    <row r="145" customFormat="false" ht="15.75" hidden="false" customHeight="false" outlineLevel="0" collapsed="false">
      <c r="A145" s="16" t="s">
        <v>511</v>
      </c>
      <c r="B145" s="17" t="s">
        <v>512</v>
      </c>
      <c r="C145" s="18" t="s">
        <v>512</v>
      </c>
      <c r="D145" s="19"/>
      <c r="E145" s="20" t="s">
        <v>513</v>
      </c>
      <c r="F145" s="21" t="n">
        <v>8.49388790130615</v>
      </c>
      <c r="G145" s="21" t="n">
        <v>8.59195995330811</v>
      </c>
      <c r="H145" s="21" t="n">
        <v>9.9660530090332</v>
      </c>
      <c r="I145" s="21" t="n">
        <f aca="false">(F145+G145+H145)/3</f>
        <v>9.01730028788249</v>
      </c>
      <c r="J145" s="21" t="n">
        <f aca="false">STDEV(F145,G145,H145)</f>
        <v>0.823105902216799</v>
      </c>
    </row>
    <row r="146" customFormat="false" ht="16.5" hidden="false" customHeight="false" outlineLevel="0" collapsed="false">
      <c r="A146" s="16" t="s">
        <v>514</v>
      </c>
      <c r="B146" s="17" t="s">
        <v>515</v>
      </c>
      <c r="C146" s="30" t="s">
        <v>516</v>
      </c>
      <c r="D146" s="19"/>
      <c r="E146" s="20" t="s">
        <v>517</v>
      </c>
      <c r="F146" s="21" t="n">
        <v>11.2522029876709</v>
      </c>
      <c r="G146" s="21" t="n">
        <v>8.9428243637085</v>
      </c>
      <c r="H146" s="21" t="n">
        <v>6.79668188095093</v>
      </c>
      <c r="I146" s="21" t="n">
        <f aca="false">(F146+G146+H146)/3</f>
        <v>8.99723641077678</v>
      </c>
      <c r="J146" s="21" t="n">
        <f aca="false">STDEV(F146,G146,H146)</f>
        <v>2.22825886877095</v>
      </c>
    </row>
    <row r="147" customFormat="false" ht="16.5" hidden="false" customHeight="false" outlineLevel="0" collapsed="false">
      <c r="A147" s="16" t="s">
        <v>518</v>
      </c>
      <c r="B147" s="17" t="s">
        <v>519</v>
      </c>
      <c r="C147" s="31" t="s">
        <v>520</v>
      </c>
      <c r="D147" s="19"/>
      <c r="E147" s="20"/>
      <c r="F147" s="21" t="n">
        <v>11.8687076568604</v>
      </c>
      <c r="G147" s="21" t="n">
        <v>7.1239218711853</v>
      </c>
      <c r="H147" s="21" t="n">
        <v>7.91607666015625</v>
      </c>
      <c r="I147" s="21" t="n">
        <f aca="false">(F147+G147+H147)/3</f>
        <v>8.96956872940065</v>
      </c>
      <c r="J147" s="21" t="n">
        <f aca="false">STDEV(F147,G147,H147)</f>
        <v>2.54177736888122</v>
      </c>
    </row>
    <row r="148" customFormat="false" ht="15.75" hidden="false" customHeight="false" outlineLevel="0" collapsed="false">
      <c r="A148" s="16" t="s">
        <v>521</v>
      </c>
      <c r="B148" s="17" t="s">
        <v>522</v>
      </c>
      <c r="C148" s="18" t="s">
        <v>522</v>
      </c>
      <c r="D148" s="19"/>
      <c r="E148" s="20" t="s">
        <v>523</v>
      </c>
      <c r="F148" s="21" t="n">
        <v>11.4301357269287</v>
      </c>
      <c r="G148" s="21" t="n">
        <v>8.58868217468262</v>
      </c>
      <c r="H148" s="21" t="n">
        <v>6.87472867965698</v>
      </c>
      <c r="I148" s="21" t="n">
        <f aca="false">(F148+G148+H148)/3</f>
        <v>8.96451552708943</v>
      </c>
      <c r="J148" s="21" t="n">
        <f aca="false">STDEV(F148,G148,H148)</f>
        <v>2.30084144894193</v>
      </c>
    </row>
    <row r="149" customFormat="false" ht="15" hidden="false" customHeight="false" outlineLevel="0" collapsed="false">
      <c r="A149" s="16" t="s">
        <v>524</v>
      </c>
      <c r="B149" s="17" t="s">
        <v>525</v>
      </c>
      <c r="C149" s="18" t="s">
        <v>526</v>
      </c>
      <c r="D149" s="19"/>
      <c r="E149" s="20" t="s">
        <v>527</v>
      </c>
      <c r="F149" s="21" t="n">
        <v>11.3042421340942</v>
      </c>
      <c r="G149" s="21" t="n">
        <v>6.28408193588257</v>
      </c>
      <c r="H149" s="21" t="n">
        <v>9.20063495635986</v>
      </c>
      <c r="I149" s="21" t="n">
        <f aca="false">(F149+G149+H149)/3</f>
        <v>8.92965300877888</v>
      </c>
      <c r="J149" s="21" t="n">
        <f aca="false">STDEV(F149,G149,H149)</f>
        <v>2.52102667892729</v>
      </c>
    </row>
    <row r="150" customFormat="false" ht="15" hidden="false" customHeight="false" outlineLevel="0" collapsed="false">
      <c r="A150" s="16" t="s">
        <v>528</v>
      </c>
      <c r="B150" s="17" t="s">
        <v>529</v>
      </c>
      <c r="C150" s="18" t="s">
        <v>530</v>
      </c>
      <c r="D150" s="19"/>
      <c r="E150" s="20" t="s">
        <v>531</v>
      </c>
      <c r="F150" s="21" t="n">
        <v>10.1730041503906</v>
      </c>
      <c r="G150" s="21" t="n">
        <v>7.8917121887207</v>
      </c>
      <c r="H150" s="21" t="n">
        <v>8.61014652252197</v>
      </c>
      <c r="I150" s="21" t="n">
        <f aca="false">(F150+G150+H150)/3</f>
        <v>8.89162095387776</v>
      </c>
      <c r="J150" s="21" t="n">
        <f aca="false">STDEV(F150,G150,H150)</f>
        <v>1.16640222274532</v>
      </c>
    </row>
    <row r="151" customFormat="false" ht="15" hidden="false" customHeight="false" outlineLevel="0" collapsed="false">
      <c r="A151" s="16" t="s">
        <v>532</v>
      </c>
      <c r="B151" s="17" t="s">
        <v>533</v>
      </c>
      <c r="C151" s="18" t="s">
        <v>533</v>
      </c>
      <c r="D151" s="19"/>
      <c r="E151" s="20" t="s">
        <v>15</v>
      </c>
      <c r="F151" s="21" t="n">
        <v>10.2391548156738</v>
      </c>
      <c r="G151" s="21" t="n">
        <v>8.48087310791016</v>
      </c>
      <c r="H151" s="21" t="n">
        <v>7.8735408782959</v>
      </c>
      <c r="I151" s="21" t="n">
        <f aca="false">(F151+G151+H151)/3</f>
        <v>8.86452293395995</v>
      </c>
      <c r="J151" s="21" t="n">
        <f aca="false">STDEV(F151,G151,H151)</f>
        <v>1.22858565714816</v>
      </c>
    </row>
    <row r="152" customFormat="false" ht="15" hidden="false" customHeight="false" outlineLevel="0" collapsed="false">
      <c r="A152" s="16" t="s">
        <v>534</v>
      </c>
      <c r="B152" s="17" t="s">
        <v>535</v>
      </c>
      <c r="C152" s="18" t="s">
        <v>536</v>
      </c>
      <c r="D152" s="19"/>
      <c r="E152" s="20" t="s">
        <v>537</v>
      </c>
      <c r="F152" s="21" t="n">
        <v>5.49683094024658</v>
      </c>
      <c r="G152" s="21" t="n">
        <v>11.2032032012939</v>
      </c>
      <c r="H152" s="21" t="n">
        <v>9.73513317108154</v>
      </c>
      <c r="I152" s="21" t="n">
        <f aca="false">(F152+G152+H152)/3</f>
        <v>8.81172243754067</v>
      </c>
      <c r="J152" s="21" t="n">
        <f aca="false">STDEV(F152,G152,H152)</f>
        <v>2.9631379705519</v>
      </c>
    </row>
    <row r="153" customFormat="false" ht="15" hidden="false" customHeight="false" outlineLevel="0" collapsed="false">
      <c r="A153" s="16" t="s">
        <v>538</v>
      </c>
      <c r="B153" s="17" t="s">
        <v>539</v>
      </c>
      <c r="C153" s="18" t="s">
        <v>540</v>
      </c>
      <c r="D153" s="19"/>
      <c r="E153" s="20" t="s">
        <v>541</v>
      </c>
      <c r="F153" s="21" t="n">
        <v>11.2300891876221</v>
      </c>
      <c r="G153" s="21" t="n">
        <v>7.03715085983276</v>
      </c>
      <c r="H153" s="21" t="n">
        <v>7.91594409942627</v>
      </c>
      <c r="I153" s="21" t="n">
        <f aca="false">(F153+G153+H153)/3</f>
        <v>8.72772804896038</v>
      </c>
      <c r="J153" s="21" t="n">
        <f aca="false">STDEV(F153,G153,H153)</f>
        <v>2.21120506527597</v>
      </c>
    </row>
    <row r="154" customFormat="false" ht="15" hidden="false" customHeight="false" outlineLevel="0" collapsed="false">
      <c r="A154" s="16" t="s">
        <v>542</v>
      </c>
      <c r="B154" s="17" t="s">
        <v>543</v>
      </c>
      <c r="C154" s="18" t="s">
        <v>543</v>
      </c>
      <c r="D154" s="19"/>
      <c r="E154" s="20" t="s">
        <v>544</v>
      </c>
      <c r="F154" s="21" t="n">
        <v>12.0039386749268</v>
      </c>
      <c r="G154" s="21" t="n">
        <v>6.94464874267578</v>
      </c>
      <c r="H154" s="21" t="n">
        <v>6.96603870391846</v>
      </c>
      <c r="I154" s="21" t="n">
        <f aca="false">(F154+G154+H154)/3</f>
        <v>8.63820870717368</v>
      </c>
      <c r="J154" s="21" t="n">
        <f aca="false">STDEV(F154,G154,H154)</f>
        <v>2.91482727524017</v>
      </c>
    </row>
    <row r="155" customFormat="false" ht="15" hidden="false" customHeight="false" outlineLevel="0" collapsed="false">
      <c r="A155" s="16" t="s">
        <v>545</v>
      </c>
      <c r="B155" s="17" t="s">
        <v>546</v>
      </c>
      <c r="C155" s="18" t="s">
        <v>547</v>
      </c>
      <c r="D155" s="19"/>
      <c r="E155" s="20" t="s">
        <v>548</v>
      </c>
      <c r="F155" s="21" t="n">
        <v>10.0582866668701</v>
      </c>
      <c r="G155" s="21" t="n">
        <v>6.98601341247559</v>
      </c>
      <c r="H155" s="21" t="n">
        <v>8.83061122894287</v>
      </c>
      <c r="I155" s="21" t="n">
        <f aca="false">(F155+G155+H155)/3</f>
        <v>8.62497043609619</v>
      </c>
      <c r="J155" s="21" t="n">
        <f aca="false">STDEV(F155,G155,H155)</f>
        <v>1.54642550392152</v>
      </c>
    </row>
    <row r="156" customFormat="false" ht="15" hidden="false" customHeight="false" outlineLevel="0" collapsed="false">
      <c r="A156" s="16" t="s">
        <v>549</v>
      </c>
      <c r="B156" s="17" t="s">
        <v>550</v>
      </c>
      <c r="C156" s="18" t="s">
        <v>551</v>
      </c>
      <c r="D156" s="19"/>
      <c r="E156" s="20" t="s">
        <v>552</v>
      </c>
      <c r="F156" s="21" t="n">
        <v>11.8315505981445</v>
      </c>
      <c r="G156" s="21" t="n">
        <v>8.86297607421875</v>
      </c>
      <c r="H156" s="21" t="n">
        <v>5.15731430053711</v>
      </c>
      <c r="I156" s="21" t="n">
        <f aca="false">(F156+G156+H156)/3</f>
        <v>8.61728032430012</v>
      </c>
      <c r="J156" s="21" t="n">
        <f aca="false">STDEV(F156,G156,H156)</f>
        <v>3.34389478605728</v>
      </c>
    </row>
    <row r="157" customFormat="false" ht="15" hidden="false" customHeight="false" outlineLevel="0" collapsed="false">
      <c r="A157" s="16" t="s">
        <v>553</v>
      </c>
      <c r="B157" s="17" t="s">
        <v>554</v>
      </c>
      <c r="C157" s="18" t="s">
        <v>554</v>
      </c>
      <c r="D157" s="19"/>
      <c r="E157" s="20" t="s">
        <v>555</v>
      </c>
      <c r="F157" s="21" t="n">
        <v>11.3856811523438</v>
      </c>
      <c r="G157" s="21" t="n">
        <v>5.03118371963501</v>
      </c>
      <c r="H157" s="21" t="n">
        <v>9.08915424346924</v>
      </c>
      <c r="I157" s="21" t="n">
        <f aca="false">(F157+G157+H157)/3</f>
        <v>8.50200637181602</v>
      </c>
      <c r="J157" s="21" t="n">
        <f aca="false">STDEV(F157,G157,H157)</f>
        <v>3.21768027823863</v>
      </c>
    </row>
    <row r="158" customFormat="false" ht="15" hidden="false" customHeight="false" outlineLevel="0" collapsed="false">
      <c r="A158" s="16" t="s">
        <v>556</v>
      </c>
      <c r="B158" s="17" t="s">
        <v>557</v>
      </c>
      <c r="C158" s="18" t="s">
        <v>557</v>
      </c>
      <c r="D158" s="19"/>
      <c r="E158" s="20" t="s">
        <v>15</v>
      </c>
      <c r="F158" s="21" t="n">
        <v>10.477632522583</v>
      </c>
      <c r="G158" s="21" t="n">
        <v>7.94147396087646</v>
      </c>
      <c r="H158" s="21" t="n">
        <v>6.95295429229736</v>
      </c>
      <c r="I158" s="21" t="n">
        <f aca="false">(F158+G158+H158)/3</f>
        <v>8.45735359191894</v>
      </c>
      <c r="J158" s="21" t="n">
        <f aca="false">STDEV(F158,G158,H158)</f>
        <v>1.81808635715022</v>
      </c>
    </row>
    <row r="159" customFormat="false" ht="15" hidden="false" customHeight="false" outlineLevel="0" collapsed="false">
      <c r="A159" s="16" t="s">
        <v>558</v>
      </c>
      <c r="B159" s="17" t="s">
        <v>559</v>
      </c>
      <c r="C159" s="18" t="s">
        <v>560</v>
      </c>
      <c r="D159" s="19"/>
      <c r="E159" s="20" t="s">
        <v>561</v>
      </c>
      <c r="F159" s="21" t="n">
        <v>10.2080554962158</v>
      </c>
      <c r="G159" s="21" t="n">
        <v>9.84557151794434</v>
      </c>
      <c r="H159" s="21" t="n">
        <v>5.30534839630127</v>
      </c>
      <c r="I159" s="21" t="n">
        <f aca="false">(F159+G159+H159)/3</f>
        <v>8.45299180348714</v>
      </c>
      <c r="J159" s="21" t="n">
        <f aca="false">STDEV(F159,G159,H159)</f>
        <v>2.73195770881</v>
      </c>
    </row>
    <row r="160" customFormat="false" ht="15" hidden="false" customHeight="false" outlineLevel="0" collapsed="false">
      <c r="A160" s="16" t="s">
        <v>562</v>
      </c>
      <c r="B160" s="17" t="s">
        <v>563</v>
      </c>
      <c r="C160" s="18" t="s">
        <v>564</v>
      </c>
      <c r="D160" s="19"/>
      <c r="E160" s="20" t="s">
        <v>565</v>
      </c>
      <c r="F160" s="21" t="n">
        <v>8.64890193939209</v>
      </c>
      <c r="G160" s="21" t="n">
        <v>9.41131401062012</v>
      </c>
      <c r="H160" s="21" t="n">
        <v>7.13516902923584</v>
      </c>
      <c r="I160" s="21" t="n">
        <f aca="false">(F160+G160+H160)/3</f>
        <v>8.39846165974935</v>
      </c>
      <c r="J160" s="21" t="n">
        <f aca="false">STDEV(F160,G160,H160)</f>
        <v>1.15855480850966</v>
      </c>
    </row>
    <row r="161" customFormat="false" ht="15" hidden="false" customHeight="false" outlineLevel="0" collapsed="false">
      <c r="A161" s="16" t="s">
        <v>566</v>
      </c>
      <c r="B161" s="17" t="s">
        <v>567</v>
      </c>
      <c r="C161" s="18" t="s">
        <v>568</v>
      </c>
      <c r="D161" s="19"/>
      <c r="E161" s="20" t="s">
        <v>569</v>
      </c>
      <c r="F161" s="21" t="n">
        <v>10.2331342697144</v>
      </c>
      <c r="G161" s="21" t="n">
        <v>7.18292093276978</v>
      </c>
      <c r="H161" s="21" t="n">
        <v>7.40749502182007</v>
      </c>
      <c r="I161" s="21" t="n">
        <f aca="false">(F161+G161+H161)/3</f>
        <v>8.27451674143475</v>
      </c>
      <c r="J161" s="21" t="n">
        <f aca="false">STDEV(F161,G161,H161)</f>
        <v>1.69992510038866</v>
      </c>
    </row>
    <row r="162" customFormat="false" ht="15" hidden="false" customHeight="false" outlineLevel="0" collapsed="false">
      <c r="A162" s="16" t="s">
        <v>570</v>
      </c>
      <c r="B162" s="17" t="s">
        <v>571</v>
      </c>
      <c r="C162" s="18" t="s">
        <v>571</v>
      </c>
      <c r="D162" s="19"/>
      <c r="E162" s="20" t="s">
        <v>572</v>
      </c>
      <c r="F162" s="21" t="n">
        <v>9.25088024139404</v>
      </c>
      <c r="G162" s="21" t="n">
        <v>7.43563461303711</v>
      </c>
      <c r="H162" s="21" t="n">
        <v>7.99476957321167</v>
      </c>
      <c r="I162" s="21" t="n">
        <f aca="false">(F162+G162+H162)/3</f>
        <v>8.22709480921427</v>
      </c>
      <c r="J162" s="21" t="n">
        <f aca="false">STDEV(F162,G162,H162)</f>
        <v>0.929656083871872</v>
      </c>
    </row>
    <row r="163" customFormat="false" ht="15.75" hidden="false" customHeight="false" outlineLevel="0" collapsed="false">
      <c r="A163" s="16" t="s">
        <v>573</v>
      </c>
      <c r="B163" s="17" t="s">
        <v>574</v>
      </c>
      <c r="C163" s="18" t="s">
        <v>575</v>
      </c>
      <c r="D163" s="19"/>
      <c r="E163" s="20" t="s">
        <v>576</v>
      </c>
      <c r="F163" s="21" t="n">
        <v>10.9743337631226</v>
      </c>
      <c r="G163" s="21" t="n">
        <v>7.42385530471802</v>
      </c>
      <c r="H163" s="21" t="n">
        <v>5.87680912017822</v>
      </c>
      <c r="I163" s="21" t="n">
        <f aca="false">(F163+G163+H163)/3</f>
        <v>8.09166606267295</v>
      </c>
      <c r="J163" s="21" t="n">
        <f aca="false">STDEV(F163,G163,H163)</f>
        <v>2.61355462496703</v>
      </c>
    </row>
    <row r="164" customFormat="false" ht="16.5" hidden="false" customHeight="false" outlineLevel="0" collapsed="false">
      <c r="A164" s="16" t="s">
        <v>577</v>
      </c>
      <c r="B164" s="17" t="s">
        <v>578</v>
      </c>
      <c r="C164" s="30" t="s">
        <v>579</v>
      </c>
      <c r="D164" s="19"/>
      <c r="E164" s="20"/>
      <c r="F164" s="21" t="n">
        <v>8.97551155090332</v>
      </c>
      <c r="G164" s="21" t="n">
        <v>6.60465955734253</v>
      </c>
      <c r="H164" s="21" t="n">
        <v>8.47731876373291</v>
      </c>
      <c r="I164" s="21" t="n">
        <f aca="false">(F164+G164+H164)/3</f>
        <v>8.01916329065959</v>
      </c>
      <c r="J164" s="21" t="n">
        <f aca="false">STDEV(F164,G164,H164)</f>
        <v>1.2500658470549</v>
      </c>
    </row>
    <row r="165" customFormat="false" ht="16.5" hidden="false" customHeight="false" outlineLevel="0" collapsed="false">
      <c r="A165" s="16" t="s">
        <v>580</v>
      </c>
      <c r="B165" s="17" t="s">
        <v>581</v>
      </c>
      <c r="C165" s="18" t="s">
        <v>582</v>
      </c>
      <c r="D165" s="19"/>
      <c r="E165" s="20" t="s">
        <v>583</v>
      </c>
      <c r="F165" s="21" t="n">
        <v>10.1121101379395</v>
      </c>
      <c r="G165" s="21" t="n">
        <v>5.59178590774536</v>
      </c>
      <c r="H165" s="21" t="n">
        <v>8.18743324279785</v>
      </c>
      <c r="I165" s="21" t="n">
        <f aca="false">(F165+G165+H165)/3</f>
        <v>7.96377642949424</v>
      </c>
      <c r="J165" s="21" t="n">
        <f aca="false">STDEV(F165,G165,H165)</f>
        <v>2.26844650898427</v>
      </c>
    </row>
    <row r="166" customFormat="false" ht="16.5" hidden="false" customHeight="false" outlineLevel="0" collapsed="false">
      <c r="A166" s="16" t="s">
        <v>584</v>
      </c>
      <c r="B166" s="17" t="s">
        <v>585</v>
      </c>
      <c r="C166" s="25" t="s">
        <v>586</v>
      </c>
      <c r="D166" s="19"/>
      <c r="E166" s="20" t="s">
        <v>587</v>
      </c>
      <c r="F166" s="21" t="n">
        <v>8.89996242523193</v>
      </c>
      <c r="G166" s="21" t="n">
        <v>7.96180582046509</v>
      </c>
      <c r="H166" s="21" t="n">
        <v>6.74487113952637</v>
      </c>
      <c r="I166" s="21" t="n">
        <f aca="false">(F166+G166+H166)/3</f>
        <v>7.86887979507446</v>
      </c>
      <c r="J166" s="21" t="n">
        <f aca="false">STDEV(F166,G166,H166)</f>
        <v>1.08054664271247</v>
      </c>
    </row>
    <row r="167" customFormat="false" ht="16.5" hidden="false" customHeight="false" outlineLevel="0" collapsed="false">
      <c r="A167" s="16" t="s">
        <v>588</v>
      </c>
      <c r="B167" s="17" t="s">
        <v>589</v>
      </c>
      <c r="C167" s="18" t="s">
        <v>589</v>
      </c>
      <c r="D167" s="19"/>
      <c r="E167" s="20" t="s">
        <v>15</v>
      </c>
      <c r="F167" s="21" t="n">
        <v>11.9626607894897</v>
      </c>
      <c r="G167" s="21" t="n">
        <v>6.18408203125</v>
      </c>
      <c r="H167" s="21" t="n">
        <v>5.28749370574951</v>
      </c>
      <c r="I167" s="21" t="n">
        <f aca="false">(F167+G167+H167)/3</f>
        <v>7.8114121754964</v>
      </c>
      <c r="J167" s="21" t="n">
        <f aca="false">STDEV(F167,G167,H167)</f>
        <v>3.62292926341957</v>
      </c>
    </row>
    <row r="168" customFormat="false" ht="16.5" hidden="false" customHeight="false" outlineLevel="0" collapsed="false">
      <c r="A168" s="16" t="s">
        <v>590</v>
      </c>
      <c r="B168" s="17" t="s">
        <v>591</v>
      </c>
      <c r="C168" s="25" t="s">
        <v>592</v>
      </c>
      <c r="D168" s="19"/>
      <c r="E168" s="20" t="s">
        <v>593</v>
      </c>
      <c r="F168" s="21" t="n">
        <v>8.80144023895264</v>
      </c>
      <c r="G168" s="21" t="n">
        <v>6.4371166229248</v>
      </c>
      <c r="H168" s="21" t="n">
        <v>7.85241222381592</v>
      </c>
      <c r="I168" s="21" t="n">
        <f aca="false">(F168+G168+H168)/3</f>
        <v>7.69698969523112</v>
      </c>
      <c r="J168" s="21" t="n">
        <f aca="false">STDEV(F168,G168,H168)</f>
        <v>1.18979984120041</v>
      </c>
    </row>
    <row r="169" customFormat="false" ht="15.75" hidden="false" customHeight="false" outlineLevel="0" collapsed="false">
      <c r="A169" s="16" t="s">
        <v>594</v>
      </c>
      <c r="B169" s="17" t="s">
        <v>595</v>
      </c>
      <c r="C169" s="18" t="s">
        <v>596</v>
      </c>
      <c r="D169" s="19"/>
      <c r="E169" s="20" t="s">
        <v>597</v>
      </c>
      <c r="F169" s="21" t="n">
        <v>8.50144100189209</v>
      </c>
      <c r="G169" s="21" t="n">
        <v>8.805251121521</v>
      </c>
      <c r="H169" s="21" t="n">
        <v>5.77383136749268</v>
      </c>
      <c r="I169" s="21" t="n">
        <f aca="false">(F169+G169+H169)/3</f>
        <v>7.69350783030192</v>
      </c>
      <c r="J169" s="21" t="n">
        <f aca="false">STDEV(F169,G169,H169)</f>
        <v>1.66941410039423</v>
      </c>
    </row>
    <row r="170" customFormat="false" ht="15" hidden="false" customHeight="false" outlineLevel="0" collapsed="false">
      <c r="A170" s="16" t="s">
        <v>598</v>
      </c>
      <c r="B170" s="17" t="s">
        <v>599</v>
      </c>
      <c r="C170" s="18" t="s">
        <v>599</v>
      </c>
      <c r="D170" s="19"/>
      <c r="E170" s="20" t="s">
        <v>600</v>
      </c>
      <c r="F170" s="21" t="n">
        <v>10.0923776626587</v>
      </c>
      <c r="G170" s="21" t="n">
        <v>6.8159236907959</v>
      </c>
      <c r="H170" s="21" t="n">
        <v>6.07303190231323</v>
      </c>
      <c r="I170" s="21" t="n">
        <f aca="false">(F170+G170+H170)/3</f>
        <v>7.66044441858928</v>
      </c>
      <c r="J170" s="21" t="n">
        <f aca="false">STDEV(F170,G170,H170)</f>
        <v>2.13862023979394</v>
      </c>
    </row>
    <row r="171" customFormat="false" ht="15" hidden="false" customHeight="false" outlineLevel="0" collapsed="false">
      <c r="A171" s="16" t="s">
        <v>601</v>
      </c>
      <c r="B171" s="17" t="s">
        <v>602</v>
      </c>
      <c r="C171" s="18" t="s">
        <v>603</v>
      </c>
      <c r="D171" s="19"/>
      <c r="E171" s="20" t="s">
        <v>604</v>
      </c>
      <c r="F171" s="21" t="n">
        <v>11.32017993927</v>
      </c>
      <c r="G171" s="21" t="n">
        <v>5.93233919143677</v>
      </c>
      <c r="H171" s="21" t="n">
        <v>5.64138269424438</v>
      </c>
      <c r="I171" s="21" t="n">
        <f aca="false">(F171+G171+H171)/3</f>
        <v>7.63130060831705</v>
      </c>
      <c r="J171" s="21" t="n">
        <f aca="false">STDEV(F171,G171,H171)</f>
        <v>3.19797388350242</v>
      </c>
    </row>
    <row r="172" customFormat="false" ht="15.75" hidden="false" customHeight="false" outlineLevel="0" collapsed="false">
      <c r="A172" s="16" t="s">
        <v>605</v>
      </c>
      <c r="B172" s="17" t="s">
        <v>606</v>
      </c>
      <c r="C172" s="18" t="s">
        <v>607</v>
      </c>
      <c r="D172" s="19"/>
      <c r="E172" s="20" t="s">
        <v>608</v>
      </c>
      <c r="F172" s="21" t="n">
        <v>10.1886930465698</v>
      </c>
      <c r="G172" s="21" t="n">
        <v>6.59704399108887</v>
      </c>
      <c r="H172" s="21" t="n">
        <v>6.07796764373779</v>
      </c>
      <c r="I172" s="21" t="n">
        <f aca="false">(F172+G172+H172)/3</f>
        <v>7.62123489379882</v>
      </c>
      <c r="J172" s="21" t="n">
        <f aca="false">STDEV(F172,G172,H172)</f>
        <v>2.23858015006554</v>
      </c>
    </row>
    <row r="173" customFormat="false" ht="16.5" hidden="false" customHeight="false" outlineLevel="0" collapsed="false">
      <c r="A173" s="16" t="s">
        <v>609</v>
      </c>
      <c r="B173" s="17" t="s">
        <v>610</v>
      </c>
      <c r="C173" s="31" t="s">
        <v>611</v>
      </c>
      <c r="D173" s="19"/>
      <c r="E173" s="26" t="s">
        <v>611</v>
      </c>
      <c r="F173" s="21" t="n">
        <v>10.3107290267944</v>
      </c>
      <c r="G173" s="21" t="n">
        <v>6.8180685043335</v>
      </c>
      <c r="H173" s="21" t="n">
        <v>5.30199146270752</v>
      </c>
      <c r="I173" s="21" t="n">
        <f aca="false">(F173+G173+H173)/3</f>
        <v>7.47692966461181</v>
      </c>
      <c r="J173" s="21" t="n">
        <f aca="false">STDEV(F173,G173,H173)</f>
        <v>2.56854755024434</v>
      </c>
    </row>
    <row r="174" customFormat="false" ht="15.75" hidden="false" customHeight="false" outlineLevel="0" collapsed="false">
      <c r="A174" s="16" t="s">
        <v>612</v>
      </c>
      <c r="B174" s="17" t="s">
        <v>613</v>
      </c>
      <c r="C174" s="18" t="s">
        <v>613</v>
      </c>
      <c r="D174" s="19"/>
      <c r="E174" s="20" t="s">
        <v>15</v>
      </c>
      <c r="F174" s="21" t="n">
        <v>7.67867660522461</v>
      </c>
      <c r="G174" s="21" t="n">
        <v>7.33954858779907</v>
      </c>
      <c r="H174" s="21" t="n">
        <v>6.74240350723267</v>
      </c>
      <c r="I174" s="21" t="n">
        <f aca="false">(F174+G174+H174)/3</f>
        <v>7.25354290008545</v>
      </c>
      <c r="J174" s="21" t="n">
        <f aca="false">STDEV(F174,G174,H174)</f>
        <v>0.474024854037398</v>
      </c>
    </row>
    <row r="175" customFormat="false" ht="15.75" hidden="false" customHeight="false" outlineLevel="0" collapsed="false">
      <c r="A175" s="16" t="s">
        <v>614</v>
      </c>
      <c r="B175" s="17" t="s">
        <v>615</v>
      </c>
      <c r="C175" s="18" t="s">
        <v>616</v>
      </c>
      <c r="D175" s="19"/>
      <c r="E175" s="20" t="s">
        <v>617</v>
      </c>
      <c r="F175" s="21" t="n">
        <v>7.72185945510864</v>
      </c>
      <c r="G175" s="21" t="n">
        <v>7.19256353378296</v>
      </c>
      <c r="H175" s="21" t="n">
        <v>5.95643997192383</v>
      </c>
      <c r="I175" s="21" t="n">
        <f aca="false">(F175+G175+H175)/3</f>
        <v>6.95695432027181</v>
      </c>
      <c r="J175" s="21" t="n">
        <f aca="false">STDEV(F175,G175,H175)</f>
        <v>0.905985796809551</v>
      </c>
    </row>
    <row r="176" customFormat="false" ht="16.5" hidden="false" customHeight="false" outlineLevel="0" collapsed="false">
      <c r="A176" s="16" t="s">
        <v>618</v>
      </c>
      <c r="B176" s="17" t="s">
        <v>619</v>
      </c>
      <c r="C176" s="30" t="s">
        <v>620</v>
      </c>
      <c r="D176" s="19"/>
      <c r="E176" s="20"/>
      <c r="F176" s="21" t="n">
        <v>8.52257251739502</v>
      </c>
      <c r="G176" s="21" t="n">
        <v>6.52821779251099</v>
      </c>
      <c r="H176" s="21" t="n">
        <v>5.03430366516113</v>
      </c>
      <c r="I176" s="21" t="n">
        <f aca="false">(F176+G176+H176)/3</f>
        <v>6.69503132502238</v>
      </c>
      <c r="J176" s="21" t="n">
        <f aca="false">STDEV(F176,G176,H176)</f>
        <v>1.75010712881754</v>
      </c>
    </row>
    <row r="177" customFormat="false" ht="16.5" hidden="false" customHeight="false" outlineLevel="0" collapsed="false">
      <c r="A177" s="16" t="s">
        <v>621</v>
      </c>
      <c r="B177" s="17" t="s">
        <v>622</v>
      </c>
      <c r="C177" s="18" t="s">
        <v>623</v>
      </c>
      <c r="D177" s="19"/>
      <c r="E177" s="20" t="s">
        <v>624</v>
      </c>
      <c r="F177" s="21" t="n">
        <v>8.10544586181641</v>
      </c>
      <c r="G177" s="21" t="n">
        <v>5.27101564407349</v>
      </c>
      <c r="H177" s="21" t="n">
        <v>6.52573490142822</v>
      </c>
      <c r="I177" s="21" t="n">
        <f aca="false">(F177+G177+H177)/3</f>
        <v>6.63406546910604</v>
      </c>
      <c r="J177" s="21" t="n">
        <f aca="false">STDEV(F177,G177,H177)</f>
        <v>1.42031697121931</v>
      </c>
    </row>
    <row r="178" customFormat="false" ht="16.5" hidden="false" customHeight="false" outlineLevel="0" collapsed="false">
      <c r="A178" s="16" t="s">
        <v>625</v>
      </c>
      <c r="B178" s="17" t="s">
        <v>626</v>
      </c>
      <c r="C178" s="25" t="s">
        <v>627</v>
      </c>
      <c r="D178" s="19"/>
      <c r="E178" s="20" t="s">
        <v>628</v>
      </c>
      <c r="F178" s="21" t="n">
        <v>7.79694032669067</v>
      </c>
      <c r="G178" s="21" t="n">
        <v>4.53461408615112</v>
      </c>
      <c r="H178" s="21" t="n">
        <v>7.39345598220825</v>
      </c>
      <c r="I178" s="21" t="n">
        <f aca="false">(F178+G178+H178)/3</f>
        <v>6.57500346501668</v>
      </c>
      <c r="J178" s="21" t="n">
        <f aca="false">STDEV(F178,G178,H178)</f>
        <v>1.77850822801053</v>
      </c>
    </row>
    <row r="179" customFormat="false" ht="15.75" hidden="false" customHeight="false" outlineLevel="0" collapsed="false">
      <c r="A179" s="16" t="s">
        <v>629</v>
      </c>
      <c r="B179" s="17" t="s">
        <v>630</v>
      </c>
      <c r="C179" s="18" t="s">
        <v>631</v>
      </c>
      <c r="D179" s="19"/>
      <c r="E179" s="20" t="s">
        <v>632</v>
      </c>
      <c r="F179" s="21" t="n">
        <v>7.02608156204224</v>
      </c>
      <c r="G179" s="21" t="n">
        <v>6.63476657867432</v>
      </c>
      <c r="H179" s="21" t="n">
        <v>6.02398872375488</v>
      </c>
      <c r="I179" s="21" t="n">
        <f aca="false">(F179+G179+H179)/3</f>
        <v>6.56161228815715</v>
      </c>
      <c r="J179" s="21" t="n">
        <f aca="false">STDEV(F179,G179,H179)</f>
        <v>0.505035817346163</v>
      </c>
    </row>
    <row r="180" customFormat="false" ht="15.75" hidden="false" customHeight="false" outlineLevel="0" collapsed="false">
      <c r="A180" s="16" t="s">
        <v>633</v>
      </c>
      <c r="B180" s="17" t="s">
        <v>634</v>
      </c>
      <c r="C180" s="18" t="s">
        <v>634</v>
      </c>
      <c r="D180" s="19"/>
      <c r="E180" s="20" t="s">
        <v>635</v>
      </c>
      <c r="F180" s="21" t="n">
        <v>8.1132287979126</v>
      </c>
      <c r="G180" s="21" t="n">
        <v>6.1865062713623</v>
      </c>
      <c r="H180" s="21" t="n">
        <v>5.26635408401489</v>
      </c>
      <c r="I180" s="21" t="n">
        <f aca="false">(F180+G180+H180)/3</f>
        <v>6.52202971776326</v>
      </c>
      <c r="J180" s="21" t="n">
        <f aca="false">STDEV(F180,G180,H180)</f>
        <v>1.45279244782974</v>
      </c>
    </row>
    <row r="181" customFormat="false" ht="16.5" hidden="false" customHeight="false" outlineLevel="0" collapsed="false">
      <c r="A181" s="16" t="s">
        <v>636</v>
      </c>
      <c r="B181" s="17" t="s">
        <v>637</v>
      </c>
      <c r="C181" s="30" t="s">
        <v>638</v>
      </c>
      <c r="D181" s="19"/>
      <c r="E181" s="20"/>
      <c r="F181" s="21" t="n">
        <v>7.72224807739258</v>
      </c>
      <c r="G181" s="21" t="n">
        <v>4.7387843132019</v>
      </c>
      <c r="H181" s="21" t="n">
        <v>6.95081520080566</v>
      </c>
      <c r="I181" s="21" t="n">
        <f aca="false">(F181+G181+H181)/3</f>
        <v>6.47061586380005</v>
      </c>
      <c r="J181" s="21" t="n">
        <f aca="false">STDEV(F181,G181,H181)</f>
        <v>1.54861472306871</v>
      </c>
    </row>
    <row r="182" customFormat="false" ht="15.75" hidden="false" customHeight="false" outlineLevel="0" collapsed="false">
      <c r="A182" s="16" t="s">
        <v>639</v>
      </c>
      <c r="B182" s="17" t="s">
        <v>640</v>
      </c>
      <c r="C182" s="18" t="s">
        <v>640</v>
      </c>
      <c r="D182" s="19"/>
      <c r="E182" s="20" t="s">
        <v>15</v>
      </c>
      <c r="F182" s="21" t="n">
        <v>6.85709857940674</v>
      </c>
      <c r="G182" s="21" t="n">
        <v>5.53054237365723</v>
      </c>
      <c r="H182" s="21" t="n">
        <v>4.35682487487793</v>
      </c>
      <c r="I182" s="21" t="n">
        <f aca="false">(F182+G182+H182)/3</f>
        <v>5.58148860931397</v>
      </c>
      <c r="J182" s="21" t="n">
        <f aca="false">STDEV(F182,G182,H182)</f>
        <v>1.25091518041203</v>
      </c>
    </row>
    <row r="183" customFormat="false" ht="15" hidden="false" customHeight="false" outlineLevel="0" collapsed="false">
      <c r="A183" s="16" t="s">
        <v>641</v>
      </c>
      <c r="B183" s="17" t="s">
        <v>642</v>
      </c>
      <c r="C183" s="18" t="s">
        <v>643</v>
      </c>
      <c r="D183" s="19"/>
      <c r="E183" s="20" t="s">
        <v>644</v>
      </c>
      <c r="F183" s="21" t="n">
        <v>6.97869157791138</v>
      </c>
      <c r="G183" s="21" t="n">
        <v>5.46970844268799</v>
      </c>
      <c r="H183" s="21" t="n">
        <v>4.21368741989136</v>
      </c>
      <c r="I183" s="21" t="n">
        <f aca="false">(F183+G183+H183)/3</f>
        <v>5.55402914683024</v>
      </c>
      <c r="J183" s="21" t="n">
        <f aca="false">STDEV(F183,G183,H183)</f>
        <v>1.38442929914362</v>
      </c>
    </row>
    <row r="184" customFormat="false" ht="15" hidden="false" customHeight="false" outlineLevel="0" collapsed="false">
      <c r="A184" s="16" t="s">
        <v>645</v>
      </c>
      <c r="B184" s="17" t="s">
        <v>646</v>
      </c>
      <c r="C184" s="18" t="s">
        <v>646</v>
      </c>
      <c r="D184" s="19"/>
      <c r="E184" s="20" t="s">
        <v>647</v>
      </c>
      <c r="F184" s="21" t="n">
        <v>6.61083269119263</v>
      </c>
      <c r="G184" s="21" t="n">
        <v>5.52335405349731</v>
      </c>
      <c r="H184" s="21" t="n">
        <v>4.38757371902466</v>
      </c>
      <c r="I184" s="21" t="n">
        <f aca="false">(F184+G184+H184)/3</f>
        <v>5.50725348790487</v>
      </c>
      <c r="J184" s="21" t="n">
        <f aca="false">STDEV(F184,G184,H184)</f>
        <v>1.11171693136816</v>
      </c>
    </row>
    <row r="185" customFormat="false" ht="15" hidden="false" customHeight="false" outlineLevel="0" collapsed="false">
      <c r="A185" s="16" t="s">
        <v>648</v>
      </c>
      <c r="B185" s="17" t="s">
        <v>649</v>
      </c>
      <c r="C185" s="18" t="s">
        <v>650</v>
      </c>
      <c r="D185" s="19"/>
      <c r="E185" s="20" t="s">
        <v>15</v>
      </c>
      <c r="F185" s="21" t="n">
        <v>5.79465484619141</v>
      </c>
      <c r="G185" s="21" t="n">
        <v>5.58361673355103</v>
      </c>
      <c r="H185" s="21" t="n">
        <v>5.01513385772705</v>
      </c>
      <c r="I185" s="21" t="n">
        <f aca="false">(F185+G185+H185)/3</f>
        <v>5.4644684791565</v>
      </c>
      <c r="J185" s="21" t="n">
        <f aca="false">STDEV(F185,G185,H185)</f>
        <v>0.403187887662888</v>
      </c>
    </row>
    <row r="186" customFormat="false" ht="15" hidden="false" customHeight="false" outlineLevel="0" collapsed="false">
      <c r="A186" s="16" t="s">
        <v>651</v>
      </c>
      <c r="B186" s="17" t="s">
        <v>652</v>
      </c>
      <c r="C186" s="18" t="s">
        <v>652</v>
      </c>
      <c r="D186" s="19"/>
      <c r="E186" s="20" t="s">
        <v>653</v>
      </c>
      <c r="F186" s="21" t="n">
        <v>6.56948184967041</v>
      </c>
      <c r="G186" s="21" t="n">
        <v>3.78245902061462</v>
      </c>
      <c r="H186" s="21" t="n">
        <v>5.6511607170105</v>
      </c>
      <c r="I186" s="21" t="n">
        <f aca="false">(F186+G186+H186)/3</f>
        <v>5.33436719576518</v>
      </c>
      <c r="J186" s="21" t="n">
        <f aca="false">STDEV(F186,G186,H186)</f>
        <v>1.42026147724523</v>
      </c>
    </row>
    <row r="187" customFormat="false" ht="15" hidden="false" customHeight="false" outlineLevel="0" collapsed="false">
      <c r="A187" s="16" t="s">
        <v>654</v>
      </c>
      <c r="B187" s="17" t="s">
        <v>655</v>
      </c>
      <c r="C187" s="18" t="s">
        <v>655</v>
      </c>
      <c r="D187" s="19"/>
      <c r="E187" s="20" t="s">
        <v>656</v>
      </c>
      <c r="F187" s="21" t="n">
        <v>6.78922653198242</v>
      </c>
      <c r="G187" s="21" t="n">
        <v>4.99495410919189</v>
      </c>
      <c r="H187" s="21" t="n">
        <v>4.21629095077515</v>
      </c>
      <c r="I187" s="21" t="n">
        <f aca="false">(F187+G187+H187)/3</f>
        <v>5.33349053064982</v>
      </c>
      <c r="J187" s="21" t="n">
        <f aca="false">STDEV(F187,G187,H187)</f>
        <v>1.3194523703987</v>
      </c>
    </row>
    <row r="188" customFormat="false" ht="15" hidden="false" customHeight="false" outlineLevel="0" collapsed="false">
      <c r="A188" s="16" t="s">
        <v>657</v>
      </c>
      <c r="B188" s="17" t="s">
        <v>658</v>
      </c>
      <c r="C188" s="18" t="s">
        <v>659</v>
      </c>
      <c r="D188" s="19"/>
      <c r="E188" s="20" t="s">
        <v>660</v>
      </c>
      <c r="F188" s="21" t="n">
        <v>8.17246055603027</v>
      </c>
      <c r="G188" s="21" t="n">
        <v>4.65555572509766</v>
      </c>
      <c r="H188" s="21" t="n">
        <v>3.16824650764465</v>
      </c>
      <c r="I188" s="21" t="n">
        <f aca="false">(F188+G188+H188)/3</f>
        <v>5.33208759625753</v>
      </c>
      <c r="J188" s="21" t="n">
        <f aca="false">STDEV(F188,G188,H188)</f>
        <v>2.56978814108018</v>
      </c>
    </row>
    <row r="189" customFormat="false" ht="15" hidden="false" customHeight="false" outlineLevel="0" collapsed="false">
      <c r="A189" s="16" t="s">
        <v>661</v>
      </c>
      <c r="B189" s="17" t="s">
        <v>662</v>
      </c>
      <c r="C189" s="18" t="s">
        <v>662</v>
      </c>
      <c r="D189" s="19"/>
      <c r="E189" s="20" t="s">
        <v>663</v>
      </c>
      <c r="F189" s="21" t="n">
        <v>6.57796430587769</v>
      </c>
      <c r="G189" s="21" t="n">
        <v>4.88449954986572</v>
      </c>
      <c r="H189" s="21" t="n">
        <v>3.98613119125366</v>
      </c>
      <c r="I189" s="21" t="n">
        <f aca="false">(F189+G189+H189)/3</f>
        <v>5.14953168233236</v>
      </c>
      <c r="J189" s="21" t="n">
        <f aca="false">STDEV(F189,G189,H189)</f>
        <v>1.31608557736391</v>
      </c>
    </row>
    <row r="190" customFormat="false" ht="15" hidden="false" customHeight="false" outlineLevel="0" collapsed="false">
      <c r="A190" s="16" t="s">
        <v>664</v>
      </c>
      <c r="B190" s="17" t="s">
        <v>665</v>
      </c>
      <c r="C190" s="18"/>
      <c r="D190" s="19"/>
      <c r="E190" s="20" t="s">
        <v>666</v>
      </c>
      <c r="F190" s="21" t="n">
        <v>7.67316341400146</v>
      </c>
      <c r="G190" s="21" t="n">
        <v>3.73905229568481</v>
      </c>
      <c r="H190" s="21" t="n">
        <v>3.65299105644226</v>
      </c>
      <c r="I190" s="21" t="n">
        <f aca="false">(F190+G190+H190)/3</f>
        <v>5.02173558870951</v>
      </c>
      <c r="J190" s="21" t="n">
        <f aca="false">STDEV(F190,G190,H190)</f>
        <v>2.29660701226272</v>
      </c>
    </row>
    <row r="191" customFormat="false" ht="15" hidden="false" customHeight="false" outlineLevel="0" collapsed="false">
      <c r="A191" s="16" t="s">
        <v>667</v>
      </c>
      <c r="B191" s="17" t="s">
        <v>668</v>
      </c>
      <c r="C191" s="18" t="s">
        <v>669</v>
      </c>
      <c r="D191" s="19"/>
      <c r="E191" s="20" t="s">
        <v>670</v>
      </c>
      <c r="F191" s="21" t="n">
        <v>5.80776357650757</v>
      </c>
      <c r="G191" s="21" t="n">
        <v>4.81905794143677</v>
      </c>
      <c r="H191" s="21" t="n">
        <v>4.23495006561279</v>
      </c>
      <c r="I191" s="21" t="n">
        <f aca="false">(F191+G191+H191)/3</f>
        <v>4.95392386118571</v>
      </c>
      <c r="J191" s="21" t="n">
        <f aca="false">STDEV(F191,G191,H191)</f>
        <v>0.795032827778568</v>
      </c>
    </row>
    <row r="192" customFormat="false" ht="15" hidden="false" customHeight="false" outlineLevel="0" collapsed="false">
      <c r="A192" s="16" t="s">
        <v>671</v>
      </c>
      <c r="B192" s="17" t="s">
        <v>672</v>
      </c>
      <c r="C192" s="18" t="s">
        <v>672</v>
      </c>
      <c r="D192" s="19"/>
      <c r="E192" s="20" t="s">
        <v>15</v>
      </c>
      <c r="F192" s="21" t="n">
        <v>6.34415674209595</v>
      </c>
      <c r="G192" s="21" t="n">
        <v>4.62985897064209</v>
      </c>
      <c r="H192" s="21" t="n">
        <v>3.78199291229248</v>
      </c>
      <c r="I192" s="21" t="n">
        <f aca="false">(F192+G192+H192)/3</f>
        <v>4.91866954167684</v>
      </c>
      <c r="J192" s="21" t="n">
        <f aca="false">STDEV(F192,G192,H192)</f>
        <v>1.30526990777554</v>
      </c>
    </row>
    <row r="193" customFormat="false" ht="15" hidden="false" customHeight="false" outlineLevel="0" collapsed="false">
      <c r="A193" s="16" t="s">
        <v>673</v>
      </c>
      <c r="B193" s="17" t="s">
        <v>674</v>
      </c>
      <c r="C193" s="18" t="s">
        <v>674</v>
      </c>
      <c r="D193" s="19"/>
      <c r="E193" s="20" t="s">
        <v>15</v>
      </c>
      <c r="F193" s="21" t="n">
        <v>6.33509254455566</v>
      </c>
      <c r="G193" s="21" t="n">
        <v>3.68767166137695</v>
      </c>
      <c r="H193" s="21" t="n">
        <v>3.68691277503967</v>
      </c>
      <c r="I193" s="21" t="n">
        <f aca="false">(F193+G193+H193)/3</f>
        <v>4.56989232699076</v>
      </c>
      <c r="J193" s="21" t="n">
        <f aca="false">STDEV(F193,G193,H193)</f>
        <v>1.52870827826813</v>
      </c>
    </row>
    <row r="194" customFormat="false" ht="15" hidden="false" customHeight="false" outlineLevel="0" collapsed="false">
      <c r="A194" s="16" t="s">
        <v>675</v>
      </c>
      <c r="B194" s="17" t="s">
        <v>676</v>
      </c>
      <c r="C194" s="18" t="s">
        <v>676</v>
      </c>
      <c r="D194" s="19"/>
      <c r="E194" s="20" t="s">
        <v>677</v>
      </c>
      <c r="F194" s="21" t="n">
        <v>6.36044216156006</v>
      </c>
      <c r="G194" s="21" t="n">
        <v>3.63043308258057</v>
      </c>
      <c r="H194" s="21" t="n">
        <v>3.26878619194031</v>
      </c>
      <c r="I194" s="21" t="n">
        <f aca="false">(F194+G194+H194)/3</f>
        <v>4.41988714536031</v>
      </c>
      <c r="J194" s="21" t="n">
        <f aca="false">STDEV(F194,G194,H194)</f>
        <v>1.69026993304352</v>
      </c>
    </row>
    <row r="195" customFormat="false" ht="15" hidden="false" customHeight="false" outlineLevel="0" collapsed="false">
      <c r="A195" s="16" t="s">
        <v>678</v>
      </c>
      <c r="B195" s="17" t="s">
        <v>679</v>
      </c>
      <c r="C195" s="18" t="s">
        <v>679</v>
      </c>
      <c r="D195" s="19"/>
      <c r="E195" s="20" t="s">
        <v>680</v>
      </c>
      <c r="F195" s="21" t="n">
        <v>6.40728664398193</v>
      </c>
      <c r="G195" s="21" t="n">
        <v>3.38689398765564</v>
      </c>
      <c r="H195" s="21" t="n">
        <v>3.18524551391602</v>
      </c>
      <c r="I195" s="21" t="n">
        <f aca="false">(F195+G195+H195)/3</f>
        <v>4.3264753818512</v>
      </c>
      <c r="J195" s="21" t="n">
        <f aca="false">STDEV(F195,G195,H195)</f>
        <v>1.80485377751162</v>
      </c>
    </row>
    <row r="196" customFormat="false" ht="15" hidden="false" customHeight="false" outlineLevel="0" collapsed="false">
      <c r="A196" s="16" t="s">
        <v>681</v>
      </c>
      <c r="B196" s="17" t="s">
        <v>682</v>
      </c>
      <c r="C196" s="18" t="s">
        <v>683</v>
      </c>
      <c r="D196" s="19"/>
      <c r="E196" s="20" t="s">
        <v>684</v>
      </c>
      <c r="F196" s="21" t="n">
        <v>6.21304941177368</v>
      </c>
      <c r="G196" s="21" t="n">
        <v>3.50564646720886</v>
      </c>
      <c r="H196" s="21" t="n">
        <v>3.2381489276886</v>
      </c>
      <c r="I196" s="21" t="n">
        <f aca="false">(F196+G196+H196)/3</f>
        <v>4.31894826889038</v>
      </c>
      <c r="J196" s="21" t="n">
        <f aca="false">STDEV(F196,G196,H196)</f>
        <v>1.64578342682633</v>
      </c>
    </row>
    <row r="197" customFormat="false" ht="15" hidden="false" customHeight="false" outlineLevel="0" collapsed="false">
      <c r="A197" s="16" t="s">
        <v>685</v>
      </c>
      <c r="B197" s="17" t="s">
        <v>686</v>
      </c>
      <c r="C197" s="18" t="s">
        <v>686</v>
      </c>
      <c r="D197" s="19"/>
      <c r="E197" s="20" t="s">
        <v>687</v>
      </c>
      <c r="F197" s="21" t="n">
        <v>6.00956678390503</v>
      </c>
      <c r="G197" s="21" t="n">
        <v>3.53592467308044</v>
      </c>
      <c r="H197" s="21" t="n">
        <v>3.23151755332947</v>
      </c>
      <c r="I197" s="21" t="n">
        <f aca="false">(F197+G197+H197)/3</f>
        <v>4.25900300343831</v>
      </c>
      <c r="J197" s="21" t="n">
        <f aca="false">STDEV(F197,G197,H197)</f>
        <v>1.5236538602157</v>
      </c>
    </row>
    <row r="198" customFormat="false" ht="15" hidden="false" customHeight="false" outlineLevel="0" collapsed="false">
      <c r="A198" s="16" t="s">
        <v>688</v>
      </c>
      <c r="B198" s="17" t="s">
        <v>689</v>
      </c>
      <c r="C198" s="18" t="s">
        <v>690</v>
      </c>
      <c r="D198" s="19"/>
      <c r="E198" s="20" t="s">
        <v>691</v>
      </c>
      <c r="F198" s="21" t="n">
        <v>4.77122926712036</v>
      </c>
      <c r="G198" s="21" t="n">
        <v>4.16593408584595</v>
      </c>
      <c r="H198" s="21" t="n">
        <v>3.42994546890259</v>
      </c>
      <c r="I198" s="21" t="n">
        <f aca="false">(F198+G198+H198)/3</f>
        <v>4.12236960728963</v>
      </c>
      <c r="J198" s="21" t="n">
        <f aca="false">STDEV(F198,G198,H198)</f>
        <v>0.671702281285604</v>
      </c>
    </row>
    <row r="199" customFormat="false" ht="15" hidden="false" customHeight="false" outlineLevel="0" collapsed="false">
      <c r="A199" s="16" t="s">
        <v>692</v>
      </c>
      <c r="B199" s="17" t="s">
        <v>693</v>
      </c>
      <c r="C199" s="18" t="s">
        <v>693</v>
      </c>
      <c r="D199" s="19"/>
      <c r="E199" s="20" t="s">
        <v>15</v>
      </c>
      <c r="F199" s="21" t="n">
        <v>5.70921659469604</v>
      </c>
      <c r="G199" s="21" t="n">
        <v>3.1601665019989</v>
      </c>
      <c r="H199" s="21" t="n">
        <v>3.12433362007141</v>
      </c>
      <c r="I199" s="21" t="n">
        <f aca="false">(F199+G199+H199)/3</f>
        <v>3.99790557225545</v>
      </c>
      <c r="J199" s="21" t="n">
        <f aca="false">STDEV(F199,G199,H199)</f>
        <v>1.48214711162617</v>
      </c>
    </row>
    <row r="200" customFormat="false" ht="15" hidden="false" customHeight="false" outlineLevel="0" collapsed="false">
      <c r="A200" s="16" t="s">
        <v>694</v>
      </c>
      <c r="B200" s="17" t="s">
        <v>695</v>
      </c>
      <c r="C200" s="18" t="s">
        <v>696</v>
      </c>
      <c r="D200" s="19"/>
      <c r="E200" s="20" t="s">
        <v>697</v>
      </c>
      <c r="F200" s="21" t="n">
        <v>5.26098012924194</v>
      </c>
      <c r="G200" s="21" t="n">
        <v>3.42283248901367</v>
      </c>
      <c r="H200" s="21" t="n">
        <v>3.28746962547302</v>
      </c>
      <c r="I200" s="21" t="n">
        <f aca="false">(F200+G200+H200)/3</f>
        <v>3.99042741457621</v>
      </c>
      <c r="J200" s="21" t="n">
        <f aca="false">STDEV(F200,G200,H200)</f>
        <v>1.10241050737229</v>
      </c>
    </row>
    <row r="201" customFormat="false" ht="15.75" hidden="false" customHeight="false" outlineLevel="0" collapsed="false">
      <c r="A201" s="16" t="s">
        <v>698</v>
      </c>
      <c r="B201" s="17" t="s">
        <v>699</v>
      </c>
      <c r="C201" s="18" t="s">
        <v>700</v>
      </c>
      <c r="D201" s="19"/>
      <c r="E201" s="20" t="s">
        <v>701</v>
      </c>
      <c r="F201" s="21" t="n">
        <v>6.90052318572998</v>
      </c>
      <c r="G201" s="21" t="n">
        <v>3.43375873565674</v>
      </c>
      <c r="H201" s="21" t="n">
        <v>1.63085722923279</v>
      </c>
      <c r="I201" s="21" t="n">
        <f aca="false">(F201+G201+H201)/3</f>
        <v>3.98837971687317</v>
      </c>
      <c r="J201" s="21" t="n">
        <f aca="false">STDEV(F201,G201,H201)</f>
        <v>2.67825468316037</v>
      </c>
    </row>
    <row r="202" customFormat="false" ht="16.5" hidden="false" customHeight="false" outlineLevel="0" collapsed="false">
      <c r="A202" s="16" t="s">
        <v>702</v>
      </c>
      <c r="B202" s="29" t="s">
        <v>703</v>
      </c>
      <c r="C202" s="30" t="s">
        <v>703</v>
      </c>
      <c r="D202" s="19"/>
      <c r="E202" s="20" t="s">
        <v>704</v>
      </c>
      <c r="F202" s="21" t="n">
        <v>6.07486629486084</v>
      </c>
      <c r="G202" s="21" t="n">
        <v>2.52881765365601</v>
      </c>
      <c r="H202" s="21" t="n">
        <v>2.62473893165588</v>
      </c>
      <c r="I202" s="21" t="n">
        <f aca="false">(F202+G202+H202)/3</f>
        <v>3.74280762672424</v>
      </c>
      <c r="J202" s="21" t="n">
        <f aca="false">STDEV(F202,G202,H202)</f>
        <v>2.02019143811089</v>
      </c>
    </row>
    <row r="203" customFormat="false" ht="15.75" hidden="false" customHeight="false" outlineLevel="0" collapsed="false">
      <c r="A203" s="16" t="s">
        <v>705</v>
      </c>
      <c r="B203" s="17" t="s">
        <v>706</v>
      </c>
      <c r="C203" s="18" t="s">
        <v>706</v>
      </c>
      <c r="D203" s="19"/>
      <c r="E203" s="20" t="s">
        <v>707</v>
      </c>
      <c r="F203" s="21" t="n">
        <v>6.1845531463623</v>
      </c>
      <c r="G203" s="21" t="n">
        <v>2.83547902107239</v>
      </c>
      <c r="H203" s="21" t="n">
        <v>2.13318109512329</v>
      </c>
      <c r="I203" s="21" t="n">
        <f aca="false">(F203+G203+H203)/3</f>
        <v>3.71773775418599</v>
      </c>
      <c r="J203" s="21" t="n">
        <f aca="false">STDEV(F203,G203,H203)</f>
        <v>2.16499173866936</v>
      </c>
    </row>
    <row r="204" customFormat="false" ht="15" hidden="false" customHeight="false" outlineLevel="0" collapsed="false">
      <c r="A204" s="16" t="s">
        <v>708</v>
      </c>
      <c r="B204" s="17" t="s">
        <v>709</v>
      </c>
      <c r="C204" s="18" t="s">
        <v>710</v>
      </c>
      <c r="D204" s="19"/>
      <c r="E204" s="20" t="s">
        <v>711</v>
      </c>
      <c r="F204" s="21" t="n">
        <v>5.63815450668335</v>
      </c>
      <c r="G204" s="21" t="n">
        <v>2.81570196151733</v>
      </c>
      <c r="H204" s="21" t="n">
        <v>2.46398568153381</v>
      </c>
      <c r="I204" s="21" t="n">
        <f aca="false">(F204+G204+H204)/3</f>
        <v>3.63928071657816</v>
      </c>
      <c r="J204" s="21" t="n">
        <f aca="false">STDEV(F204,G204,H204)</f>
        <v>1.73998517435594</v>
      </c>
    </row>
    <row r="205" customFormat="false" ht="15" hidden="false" customHeight="false" outlineLevel="0" collapsed="false">
      <c r="A205" s="16" t="s">
        <v>712</v>
      </c>
      <c r="B205" s="17" t="s">
        <v>713</v>
      </c>
      <c r="C205" s="18" t="s">
        <v>713</v>
      </c>
      <c r="D205" s="19"/>
      <c r="E205" s="20" t="s">
        <v>15</v>
      </c>
      <c r="F205" s="21" t="n">
        <v>4.47006464004517</v>
      </c>
      <c r="G205" s="21" t="n">
        <v>2.99872922897339</v>
      </c>
      <c r="H205" s="21" t="n">
        <v>3.1690366268158</v>
      </c>
      <c r="I205" s="21" t="n">
        <f aca="false">(F205+G205+H205)/3</f>
        <v>3.54594349861145</v>
      </c>
      <c r="J205" s="21" t="n">
        <f aca="false">STDEV(F205,G205,H205)</f>
        <v>0.804829836346497</v>
      </c>
    </row>
    <row r="206" customFormat="false" ht="15" hidden="false" customHeight="false" outlineLevel="0" collapsed="false">
      <c r="A206" s="16" t="s">
        <v>714</v>
      </c>
      <c r="B206" s="17" t="s">
        <v>715</v>
      </c>
      <c r="C206" s="18" t="s">
        <v>716</v>
      </c>
      <c r="D206" s="19"/>
      <c r="E206" s="20" t="s">
        <v>717</v>
      </c>
      <c r="F206" s="21" t="n">
        <v>4.13353204727173</v>
      </c>
      <c r="G206" s="21" t="n">
        <v>2.5652072429657</v>
      </c>
      <c r="H206" s="21" t="n">
        <v>3.03331065177917</v>
      </c>
      <c r="I206" s="21" t="n">
        <f aca="false">(F206+G206+H206)/3</f>
        <v>3.24401664733887</v>
      </c>
      <c r="J206" s="21" t="n">
        <f aca="false">STDEV(F206,G206,H206)</f>
        <v>0.805113926953192</v>
      </c>
    </row>
    <row r="207" customFormat="false" ht="15" hidden="false" customHeight="false" outlineLevel="0" collapsed="false">
      <c r="A207" s="16" t="s">
        <v>718</v>
      </c>
      <c r="B207" s="17" t="s">
        <v>719</v>
      </c>
      <c r="C207" s="18" t="s">
        <v>720</v>
      </c>
      <c r="D207" s="19"/>
      <c r="E207" s="20" t="s">
        <v>721</v>
      </c>
      <c r="F207" s="21" t="n">
        <v>3.48650503158569</v>
      </c>
      <c r="G207" s="21" t="n">
        <v>2.40699791908264</v>
      </c>
      <c r="H207" s="21" t="n">
        <v>2.69918823242188</v>
      </c>
      <c r="I207" s="21" t="n">
        <f aca="false">(F207+G207+H207)/3</f>
        <v>2.8642303943634</v>
      </c>
      <c r="J207" s="21" t="n">
        <f aca="false">STDEV(F207,G207,H207)</f>
        <v>0.558357491129041</v>
      </c>
    </row>
    <row r="208" customFormat="false" ht="15" hidden="false" customHeight="false" outlineLevel="0" collapsed="false">
      <c r="A208" s="16" t="s">
        <v>722</v>
      </c>
      <c r="B208" s="17" t="s">
        <v>723</v>
      </c>
      <c r="C208" s="18" t="s">
        <v>723</v>
      </c>
      <c r="D208" s="19"/>
      <c r="E208" s="20" t="s">
        <v>15</v>
      </c>
      <c r="F208" s="21" t="n">
        <v>2.92005777359009</v>
      </c>
      <c r="G208" s="21" t="n">
        <v>1.80780959129333</v>
      </c>
      <c r="H208" s="21" t="n">
        <v>1.68882989883423</v>
      </c>
      <c r="I208" s="21" t="n">
        <f aca="false">(F208+G208+H208)/3</f>
        <v>2.13889908790588</v>
      </c>
      <c r="J208" s="21" t="n">
        <f aca="false">STDEV(F208,G208,H208)</f>
        <v>0.679113916047465</v>
      </c>
    </row>
  </sheetData>
  <mergeCells count="5">
    <mergeCell ref="F3:J3"/>
    <mergeCell ref="F4:F5"/>
    <mergeCell ref="G4:G5"/>
    <mergeCell ref="H4:H5"/>
    <mergeCell ref="I4:I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7T00:08:45Z</dcterms:created>
  <dc:creator> </dc:creator>
  <dc:description/>
  <dc:language>en-US</dc:language>
  <cp:lastModifiedBy>ScholarOne</cp:lastModifiedBy>
  <cp:lastPrinted>2010-01-21T07:29:36Z</cp:lastPrinted>
  <dcterms:modified xsi:type="dcterms:W3CDTF">2011-10-13T01:27:39Z</dcterms:modified>
  <cp:revision>0</cp:revision>
  <dc:subject/>
  <dc:title/>
</cp:coreProperties>
</file>